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an\Dropbox\Shared Chemotaxis\1. Chemotaxis platform for highthroughput screening\"/>
    </mc:Choice>
  </mc:AlternateContent>
  <bookViews>
    <workbookView xWindow="0" yWindow="0" windowWidth="24708" windowHeight="13416"/>
  </bookViews>
  <sheets>
    <sheet name="Averaged Data" sheetId="1" r:id="rId1"/>
  </sheets>
  <calcPr calcId="152511"/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</calcChain>
</file>

<file path=xl/sharedStrings.xml><?xml version="1.0" encoding="utf-8"?>
<sst xmlns="http://schemas.openxmlformats.org/spreadsheetml/2006/main" count="561" uniqueCount="220">
  <si>
    <t>Gene Symbol</t>
  </si>
  <si>
    <t>Treatment</t>
  </si>
  <si>
    <t>GeneID</t>
  </si>
  <si>
    <t>Num Replicates</t>
  </si>
  <si>
    <t>Speed Before</t>
  </si>
  <si>
    <t>Speed After</t>
  </si>
  <si>
    <t>Chemokinesis</t>
  </si>
  <si>
    <t>Direction</t>
  </si>
  <si>
    <t>Directed Movement</t>
  </si>
  <si>
    <t>ABI1</t>
  </si>
  <si>
    <t>ABL1</t>
  </si>
  <si>
    <t>ABR</t>
  </si>
  <si>
    <t>ACTN1</t>
  </si>
  <si>
    <t>ACTR2</t>
  </si>
  <si>
    <t>ACTR2-ACTR3 double</t>
  </si>
  <si>
    <t>ACTR3</t>
  </si>
  <si>
    <t>ADCY9</t>
  </si>
  <si>
    <t>ADORA3</t>
  </si>
  <si>
    <t>ADRBK1</t>
  </si>
  <si>
    <t>AKAP13</t>
  </si>
  <si>
    <t>AKT1</t>
  </si>
  <si>
    <t>AKTIP</t>
  </si>
  <si>
    <t>ANXA1</t>
  </si>
  <si>
    <t>ARAF</t>
  </si>
  <si>
    <t>ARHGAP15</t>
  </si>
  <si>
    <t>ARHGAP25</t>
  </si>
  <si>
    <t>ARHGAP26</t>
  </si>
  <si>
    <t>ARHGAP4</t>
  </si>
  <si>
    <t>ARHGDIB</t>
  </si>
  <si>
    <t>ARHGEF1</t>
  </si>
  <si>
    <t>ARHGEF11</t>
  </si>
  <si>
    <t>ARHGEF16</t>
  </si>
  <si>
    <t>ARHGEF18</t>
  </si>
  <si>
    <t>ARHGEF2</t>
  </si>
  <si>
    <t>ARHGEF40</t>
  </si>
  <si>
    <t>ARHGEF6</t>
  </si>
  <si>
    <t>ARHGEF7</t>
  </si>
  <si>
    <t>ARRB2</t>
  </si>
  <si>
    <t>BRK1</t>
  </si>
  <si>
    <t>BTK</t>
  </si>
  <si>
    <t>CAP1</t>
  </si>
  <si>
    <t>CDC42</t>
  </si>
  <si>
    <t>CFL1</t>
  </si>
  <si>
    <t>CHN2</t>
  </si>
  <si>
    <t>CSK</t>
  </si>
  <si>
    <t>CSNK2B</t>
  </si>
  <si>
    <t>CYFIP1</t>
  </si>
  <si>
    <t>CYFIP2</t>
  </si>
  <si>
    <t>DGKD</t>
  </si>
  <si>
    <t>DGKZ</t>
  </si>
  <si>
    <t>DIAPH1</t>
  </si>
  <si>
    <t>DNMBP</t>
  </si>
  <si>
    <t>DOCK1</t>
  </si>
  <si>
    <t>DOCK2</t>
  </si>
  <si>
    <t>DPYSL2</t>
  </si>
  <si>
    <t>DYSF</t>
  </si>
  <si>
    <t>ELMO1</t>
  </si>
  <si>
    <t>EZR</t>
  </si>
  <si>
    <t>FGR</t>
  </si>
  <si>
    <t>FLNA</t>
  </si>
  <si>
    <t>FLOT1</t>
  </si>
  <si>
    <t>FLOT1-FLOT2 double</t>
  </si>
  <si>
    <t>FLOT2</t>
  </si>
  <si>
    <t>FNBP1</t>
  </si>
  <si>
    <t>FNBP4</t>
  </si>
  <si>
    <t>FPR1</t>
  </si>
  <si>
    <t>FPR2</t>
  </si>
  <si>
    <t>FPR3</t>
  </si>
  <si>
    <t>GAB2</t>
  </si>
  <si>
    <t>GIT1</t>
  </si>
  <si>
    <t>GIT2</t>
  </si>
  <si>
    <t>GMIP</t>
  </si>
  <si>
    <t>GNA12</t>
  </si>
  <si>
    <t>GNA12-GNA13 double</t>
  </si>
  <si>
    <t>GNA13</t>
  </si>
  <si>
    <t>GNA15</t>
  </si>
  <si>
    <t>GNAI2</t>
  </si>
  <si>
    <t>GNAI2-GNAI3 double</t>
  </si>
  <si>
    <t>GNAI3</t>
  </si>
  <si>
    <t>GNG5</t>
  </si>
  <si>
    <t>GPSM3</t>
  </si>
  <si>
    <t>GRB2</t>
  </si>
  <si>
    <t>GRK5</t>
  </si>
  <si>
    <t>GRK6</t>
  </si>
  <si>
    <t>HAX1</t>
  </si>
  <si>
    <t>HCK</t>
  </si>
  <si>
    <t>HMHA1</t>
  </si>
  <si>
    <t>HRAS</t>
  </si>
  <si>
    <t>INPP5D</t>
  </si>
  <si>
    <t>IQGAP1</t>
  </si>
  <si>
    <t>JMY</t>
  </si>
  <si>
    <t>KIAA0513</t>
  </si>
  <si>
    <t>KRAS</t>
  </si>
  <si>
    <t>LCP1</t>
  </si>
  <si>
    <t>LIMK2</t>
  </si>
  <si>
    <t>LPXN</t>
  </si>
  <si>
    <t>LRRK2</t>
  </si>
  <si>
    <t>LYN</t>
  </si>
  <si>
    <t>LYPLA2</t>
  </si>
  <si>
    <t>MACF1</t>
  </si>
  <si>
    <t>MAP2K1</t>
  </si>
  <si>
    <t>MAP2K3</t>
  </si>
  <si>
    <t>MAPK14</t>
  </si>
  <si>
    <t>MAPK3</t>
  </si>
  <si>
    <t>MAPKAPK3</t>
  </si>
  <si>
    <t>MICAL1</t>
  </si>
  <si>
    <t>MKNK1</t>
  </si>
  <si>
    <t>MLST8</t>
  </si>
  <si>
    <t>MPRIP</t>
  </si>
  <si>
    <t>MSN</t>
  </si>
  <si>
    <t>MTOR</t>
  </si>
  <si>
    <t>MYH9</t>
  </si>
  <si>
    <t>MYL12B</t>
  </si>
  <si>
    <t>MYLIP</t>
  </si>
  <si>
    <t>MYLK</t>
  </si>
  <si>
    <t>MYO1F</t>
  </si>
  <si>
    <t>MYO9B</t>
  </si>
  <si>
    <t>NCF4</t>
  </si>
  <si>
    <t>NCK1</t>
  </si>
  <si>
    <t>NCKAP1L</t>
  </si>
  <si>
    <t>NRAS</t>
  </si>
  <si>
    <t>OPHN1</t>
  </si>
  <si>
    <t>ORAI1</t>
  </si>
  <si>
    <t>PAK1</t>
  </si>
  <si>
    <t>PARD3</t>
  </si>
  <si>
    <t>PDPK1</t>
  </si>
  <si>
    <t>PFN1</t>
  </si>
  <si>
    <t>PIK3C2G</t>
  </si>
  <si>
    <t>PIK3C3</t>
  </si>
  <si>
    <t>PIK3CD</t>
  </si>
  <si>
    <t>PIK3CG</t>
  </si>
  <si>
    <t>PIK3R1</t>
  </si>
  <si>
    <t>PIK3R3</t>
  </si>
  <si>
    <t>PIK3R5</t>
  </si>
  <si>
    <t>PIK3R6</t>
  </si>
  <si>
    <t>PIKFYVE</t>
  </si>
  <si>
    <t>PLA2G6</t>
  </si>
  <si>
    <t>PLCB2</t>
  </si>
  <si>
    <t>PLCB3</t>
  </si>
  <si>
    <t>PLD3</t>
  </si>
  <si>
    <t>PLEK</t>
  </si>
  <si>
    <t>PNPLA8</t>
  </si>
  <si>
    <t>PPP1R11</t>
  </si>
  <si>
    <t>PPP1R12A</t>
  </si>
  <si>
    <t>PREX1</t>
  </si>
  <si>
    <t>PREX2</t>
  </si>
  <si>
    <t>PRKACA</t>
  </si>
  <si>
    <t>PRKAR1A</t>
  </si>
  <si>
    <t>PRKCB</t>
  </si>
  <si>
    <t>PRKCD</t>
  </si>
  <si>
    <t>PRKCZ</t>
  </si>
  <si>
    <t>PRKD2</t>
  </si>
  <si>
    <t>PTEN</t>
  </si>
  <si>
    <t>PTPN6</t>
  </si>
  <si>
    <t>PTPN7</t>
  </si>
  <si>
    <t>PTPRC</t>
  </si>
  <si>
    <t>PXN</t>
  </si>
  <si>
    <t>RAC1</t>
  </si>
  <si>
    <t>RAC2</t>
  </si>
  <si>
    <t>RAF1</t>
  </si>
  <si>
    <t>RALB</t>
  </si>
  <si>
    <t>RAP1A</t>
  </si>
  <si>
    <t>RAP1A-RAP1B double</t>
  </si>
  <si>
    <t>RAP1B</t>
  </si>
  <si>
    <t>RAP1GAP</t>
  </si>
  <si>
    <t>RAP1GAP2</t>
  </si>
  <si>
    <t>RAPGEF2</t>
  </si>
  <si>
    <t>RAPGEF6</t>
  </si>
  <si>
    <t>RASGRF1</t>
  </si>
  <si>
    <t>RASGRF2</t>
  </si>
  <si>
    <t>RASGRP1</t>
  </si>
  <si>
    <t>RASGRP2</t>
  </si>
  <si>
    <t>RASSF2</t>
  </si>
  <si>
    <t>RGL2</t>
  </si>
  <si>
    <t>RGS12</t>
  </si>
  <si>
    <t>RGS14</t>
  </si>
  <si>
    <t>RGS19</t>
  </si>
  <si>
    <t>RGS2</t>
  </si>
  <si>
    <t>RHOA</t>
  </si>
  <si>
    <t>RHOG</t>
  </si>
  <si>
    <t>RHOQ</t>
  </si>
  <si>
    <t>RIC8A</t>
  </si>
  <si>
    <t>RICTOR</t>
  </si>
  <si>
    <t>RIT1</t>
  </si>
  <si>
    <t>ROCK1</t>
  </si>
  <si>
    <t>RPS6KA1</t>
  </si>
  <si>
    <t>RhoA</t>
  </si>
  <si>
    <t>SGK1</t>
  </si>
  <si>
    <t>SH2B2</t>
  </si>
  <si>
    <t>SH2D3C</t>
  </si>
  <si>
    <t>SH3BP1</t>
  </si>
  <si>
    <t>SH3BP2</t>
  </si>
  <si>
    <t>SH3PXD2A</t>
  </si>
  <si>
    <t>SHC1</t>
  </si>
  <si>
    <t>SIPA1</t>
  </si>
  <si>
    <t>SLC9A3R1</t>
  </si>
  <si>
    <t>SOS1</t>
  </si>
  <si>
    <t>SPTAN1</t>
  </si>
  <si>
    <t>SRGAP2</t>
  </si>
  <si>
    <t>SRGAP3</t>
  </si>
  <si>
    <t>SSH1</t>
  </si>
  <si>
    <t>SSH1-SSH2 double</t>
  </si>
  <si>
    <t>SSH2</t>
  </si>
  <si>
    <t>STIM1</t>
  </si>
  <si>
    <t>SYK</t>
  </si>
  <si>
    <t>TLN1</t>
  </si>
  <si>
    <t>TRIOBP</t>
  </si>
  <si>
    <t>TXNIP</t>
  </si>
  <si>
    <t>VASP</t>
  </si>
  <si>
    <t>VAV1</t>
  </si>
  <si>
    <t>VCL</t>
  </si>
  <si>
    <t>WAS</t>
  </si>
  <si>
    <t>WASF2</t>
  </si>
  <si>
    <t>ZYX</t>
  </si>
  <si>
    <t>Dharmacon smartpool</t>
  </si>
  <si>
    <t>diced siRNA</t>
  </si>
  <si>
    <t>double siRNA (Dharmacon)</t>
  </si>
  <si>
    <t>Dharmacon si #1</t>
  </si>
  <si>
    <t>Dharmacon si #2</t>
  </si>
  <si>
    <t>double siRNA (dic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1"/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7"/>
  <sheetViews>
    <sheetView tabSelected="1" workbookViewId="0">
      <selection activeCell="F7" sqref="F7"/>
    </sheetView>
  </sheetViews>
  <sheetFormatPr defaultRowHeight="14.4" x14ac:dyDescent="0.3"/>
  <cols>
    <col min="1" max="1" width="15.44140625" customWidth="1"/>
    <col min="2" max="2" width="23.44140625" customWidth="1"/>
  </cols>
  <sheetData>
    <row r="1" spans="1:9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3">
      <c r="A2" t="s">
        <v>9</v>
      </c>
      <c r="B2" t="s">
        <v>214</v>
      </c>
      <c r="C2" s="1" t="str">
        <f>HYPERLINK("http://www.ncbi.nlm.nih.gov/gene/10006","10006")</f>
        <v>10006</v>
      </c>
      <c r="D2">
        <v>3</v>
      </c>
      <c r="E2">
        <v>-0.10928590534554172</v>
      </c>
      <c r="F2">
        <v>-0.14130870275996879</v>
      </c>
      <c r="G2">
        <v>-5.782247107196551E-2</v>
      </c>
      <c r="H2">
        <v>-2.5131674294994893E-2</v>
      </c>
      <c r="I2">
        <v>-0.25129279321231207</v>
      </c>
    </row>
    <row r="3" spans="1:9" x14ac:dyDescent="0.3">
      <c r="A3" t="s">
        <v>9</v>
      </c>
      <c r="B3" t="s">
        <v>215</v>
      </c>
      <c r="C3" s="1" t="str">
        <f>HYPERLINK("http://www.ncbi.nlm.nih.gov/gene/10006","10006")</f>
        <v>10006</v>
      </c>
      <c r="D3">
        <v>5</v>
      </c>
      <c r="E3">
        <v>-7.0000178909379179E-2</v>
      </c>
      <c r="F3">
        <v>-2.4146014565506559E-2</v>
      </c>
      <c r="G3">
        <v>7.4144079639803327E-3</v>
      </c>
      <c r="H3">
        <v>6.7032317133881761E-2</v>
      </c>
      <c r="I3">
        <v>3.4806928233031685E-2</v>
      </c>
    </row>
    <row r="4" spans="1:9" x14ac:dyDescent="0.3">
      <c r="A4" t="s">
        <v>10</v>
      </c>
      <c r="B4" t="s">
        <v>214</v>
      </c>
      <c r="C4" s="1" t="str">
        <f>HYPERLINK("http://www.ncbi.nlm.nih.gov/gene/25","25")</f>
        <v>25</v>
      </c>
      <c r="D4">
        <v>3</v>
      </c>
      <c r="E4">
        <v>4.7043856040661115E-2</v>
      </c>
      <c r="F4">
        <v>4.5667161607750639E-2</v>
      </c>
      <c r="G4">
        <v>1.5492640232116254E-2</v>
      </c>
      <c r="H4">
        <v>-3.616247301298984E-3</v>
      </c>
      <c r="I4">
        <v>8.2718801535926881E-2</v>
      </c>
    </row>
    <row r="5" spans="1:9" x14ac:dyDescent="0.3">
      <c r="A5" t="s">
        <v>10</v>
      </c>
      <c r="B5" t="s">
        <v>215</v>
      </c>
      <c r="C5" s="1" t="str">
        <f>HYPERLINK("http://www.ncbi.nlm.nih.gov/gene/25","25")</f>
        <v>25</v>
      </c>
      <c r="D5">
        <v>5</v>
      </c>
      <c r="E5">
        <v>-6.0343737057918442E-2</v>
      </c>
      <c r="F5">
        <v>1.413298033397623E-2</v>
      </c>
      <c r="G5">
        <v>3.8034732405431253E-2</v>
      </c>
      <c r="H5">
        <v>5.4149178916682916E-2</v>
      </c>
      <c r="I5">
        <v>5.1293163221431404E-2</v>
      </c>
    </row>
    <row r="6" spans="1:9" x14ac:dyDescent="0.3">
      <c r="A6" t="s">
        <v>11</v>
      </c>
      <c r="B6" t="s">
        <v>215</v>
      </c>
      <c r="C6" s="1" t="str">
        <f>HYPERLINK("http://www.ncbi.nlm.nih.gov/gene/29","29")</f>
        <v>29</v>
      </c>
      <c r="D6">
        <v>5</v>
      </c>
      <c r="E6">
        <v>7.6665140193847486E-2</v>
      </c>
      <c r="F6">
        <v>3.5791415212837928E-2</v>
      </c>
      <c r="G6">
        <v>7.441430137955285E-3</v>
      </c>
      <c r="H6">
        <v>-6.2780096766670665E-2</v>
      </c>
      <c r="I6">
        <v>-9.1624122856984961E-3</v>
      </c>
    </row>
    <row r="7" spans="1:9" x14ac:dyDescent="0.3">
      <c r="A7" t="s">
        <v>12</v>
      </c>
      <c r="B7" t="s">
        <v>214</v>
      </c>
      <c r="C7" s="1" t="str">
        <f>HYPERLINK("http://www.ncbi.nlm.nih.gov/gene/87","87")</f>
        <v>87</v>
      </c>
      <c r="D7">
        <v>3</v>
      </c>
      <c r="E7">
        <v>8.2144529560081114E-2</v>
      </c>
      <c r="F7">
        <v>4.3170426829767607E-2</v>
      </c>
      <c r="G7">
        <v>-1.2133997435444155E-2</v>
      </c>
      <c r="H7">
        <v>6.8648260910918871E-2</v>
      </c>
      <c r="I7">
        <v>0.14416412812160062</v>
      </c>
    </row>
    <row r="8" spans="1:9" x14ac:dyDescent="0.3">
      <c r="A8" t="s">
        <v>13</v>
      </c>
      <c r="B8" t="s">
        <v>214</v>
      </c>
      <c r="C8" s="1" t="str">
        <f>HYPERLINK("http://www.ncbi.nlm.nih.gov/gene/10097","10097")</f>
        <v>10097</v>
      </c>
      <c r="D8">
        <v>3</v>
      </c>
      <c r="E8">
        <v>-0.13803023374067602</v>
      </c>
      <c r="F8">
        <v>-7.1486790879579057E-2</v>
      </c>
      <c r="G8">
        <v>3.2537111984815056E-2</v>
      </c>
      <c r="H8">
        <v>-4.2462894690692164E-2</v>
      </c>
      <c r="I8">
        <v>-0.13180127913620013</v>
      </c>
    </row>
    <row r="9" spans="1:9" x14ac:dyDescent="0.3">
      <c r="A9" t="s">
        <v>13</v>
      </c>
      <c r="B9" t="s">
        <v>215</v>
      </c>
      <c r="C9" s="1" t="str">
        <f>HYPERLINK("http://www.ncbi.nlm.nih.gov/gene/10097","10097")</f>
        <v>10097</v>
      </c>
      <c r="D9">
        <v>5</v>
      </c>
      <c r="E9">
        <v>-0.11569855098737514</v>
      </c>
      <c r="F9">
        <v>-5.0520305759832282E-2</v>
      </c>
      <c r="G9">
        <v>3.5617780871936649E-3</v>
      </c>
      <c r="H9">
        <v>-3.0890046959281749E-2</v>
      </c>
      <c r="I9">
        <v>-7.552662649398223E-2</v>
      </c>
    </row>
    <row r="10" spans="1:9" x14ac:dyDescent="0.3">
      <c r="A10" t="s">
        <v>14</v>
      </c>
      <c r="B10" t="s">
        <v>216</v>
      </c>
      <c r="C10" s="1" t="str">
        <f>HYPERLINK("http://www.ncbi.nlm.nih.gov/gene/10097","10097")</f>
        <v>10097</v>
      </c>
      <c r="D10">
        <v>3</v>
      </c>
      <c r="E10">
        <v>-0.11734148479383266</v>
      </c>
      <c r="F10">
        <v>-3.0774957090039301E-2</v>
      </c>
      <c r="G10">
        <v>5.8451183339458333E-2</v>
      </c>
      <c r="H10">
        <v>-1.075976456524208E-2</v>
      </c>
      <c r="I10">
        <v>-1.1673886133367395E-2</v>
      </c>
    </row>
    <row r="11" spans="1:9" x14ac:dyDescent="0.3">
      <c r="A11" t="s">
        <v>15</v>
      </c>
      <c r="B11" t="s">
        <v>214</v>
      </c>
      <c r="C11" s="1" t="str">
        <f>HYPERLINK("http://www.ncbi.nlm.nih.gov/gene/10096","10096")</f>
        <v>10096</v>
      </c>
      <c r="D11">
        <v>3</v>
      </c>
      <c r="E11">
        <v>-0.12890422342827335</v>
      </c>
      <c r="F11">
        <v>-8.2535588133138771E-2</v>
      </c>
      <c r="G11">
        <v>1.7406035458273388E-2</v>
      </c>
      <c r="H11">
        <v>1.1733878397881758E-2</v>
      </c>
      <c r="I11">
        <v>-0.12036820190444764</v>
      </c>
    </row>
    <row r="12" spans="1:9" x14ac:dyDescent="0.3">
      <c r="A12" t="s">
        <v>15</v>
      </c>
      <c r="B12" t="s">
        <v>215</v>
      </c>
      <c r="C12" s="1" t="str">
        <f>HYPERLINK("http://www.ncbi.nlm.nih.gov/gene/10096","10096")</f>
        <v>10096</v>
      </c>
      <c r="D12">
        <v>5</v>
      </c>
      <c r="E12">
        <v>-0.12711934087024374</v>
      </c>
      <c r="F12">
        <v>-7.9798501479697359E-2</v>
      </c>
      <c r="G12">
        <v>-2.8122119360844099E-2</v>
      </c>
      <c r="H12">
        <v>-1.8348433450922009E-2</v>
      </c>
      <c r="I12">
        <v>-9.4267168535008466E-2</v>
      </c>
    </row>
    <row r="13" spans="1:9" x14ac:dyDescent="0.3">
      <c r="A13" t="s">
        <v>16</v>
      </c>
      <c r="B13" t="s">
        <v>214</v>
      </c>
      <c r="C13" s="1" t="str">
        <f>HYPERLINK("http://www.ncbi.nlm.nih.gov/gene/115","115")</f>
        <v>115</v>
      </c>
      <c r="D13">
        <v>3</v>
      </c>
      <c r="E13">
        <v>0.11133928885002531</v>
      </c>
      <c r="F13">
        <v>6.3762118928162081E-2</v>
      </c>
      <c r="G13">
        <v>-1.0968941638227377E-2</v>
      </c>
      <c r="H13">
        <v>-7.4887803898066778E-3</v>
      </c>
      <c r="I13">
        <v>9.0348331730345552E-2</v>
      </c>
    </row>
    <row r="14" spans="1:9" x14ac:dyDescent="0.3">
      <c r="A14" t="s">
        <v>17</v>
      </c>
      <c r="B14" t="s">
        <v>215</v>
      </c>
      <c r="C14" s="1" t="str">
        <f>HYPERLINK("http://www.ncbi.nlm.nih.gov/gene/140","140")</f>
        <v>140</v>
      </c>
      <c r="D14">
        <v>5</v>
      </c>
      <c r="E14">
        <v>4.1865952001994763E-2</v>
      </c>
      <c r="F14">
        <v>3.7316597608006229E-2</v>
      </c>
      <c r="G14">
        <v>8.8546413262295294E-3</v>
      </c>
      <c r="H14">
        <v>-2.520011725185478E-3</v>
      </c>
      <c r="I14">
        <v>7.9909646242061677E-2</v>
      </c>
    </row>
    <row r="15" spans="1:9" x14ac:dyDescent="0.3">
      <c r="A15" t="s">
        <v>18</v>
      </c>
      <c r="B15" t="s">
        <v>215</v>
      </c>
      <c r="C15" s="1" t="str">
        <f>HYPERLINK("http://www.ncbi.nlm.nih.gov/gene/156","156")</f>
        <v>156</v>
      </c>
      <c r="D15">
        <v>5</v>
      </c>
      <c r="E15">
        <v>0.10502121980235901</v>
      </c>
      <c r="F15">
        <v>4.4326149906776371E-2</v>
      </c>
      <c r="G15">
        <v>4.3916352176158122E-3</v>
      </c>
      <c r="H15">
        <v>4.316003232709742E-2</v>
      </c>
      <c r="I15">
        <v>9.7370421625514764E-2</v>
      </c>
    </row>
    <row r="16" spans="1:9" x14ac:dyDescent="0.3">
      <c r="A16" t="s">
        <v>19</v>
      </c>
      <c r="B16" t="s">
        <v>214</v>
      </c>
      <c r="C16" s="1" t="str">
        <f>HYPERLINK("http://www.ncbi.nlm.nih.gov/gene/11214","11214")</f>
        <v>11214</v>
      </c>
      <c r="D16">
        <v>3</v>
      </c>
      <c r="E16">
        <v>8.9296834862729504E-2</v>
      </c>
      <c r="F16">
        <v>0.11070384555173936</v>
      </c>
      <c r="G16">
        <v>5.2831726942158874E-2</v>
      </c>
      <c r="H16">
        <v>-3.3826627945420018E-2</v>
      </c>
      <c r="I16">
        <v>0.10403255576120785</v>
      </c>
    </row>
    <row r="17" spans="1:9" x14ac:dyDescent="0.3">
      <c r="A17" t="s">
        <v>19</v>
      </c>
      <c r="B17" t="s">
        <v>215</v>
      </c>
      <c r="C17" s="1" t="str">
        <f>HYPERLINK("http://www.ncbi.nlm.nih.gov/gene/11214","11214")</f>
        <v>11214</v>
      </c>
      <c r="D17">
        <v>5</v>
      </c>
      <c r="E17">
        <v>-5.9657094275508714E-2</v>
      </c>
      <c r="F17">
        <v>-5.0800434597590559E-2</v>
      </c>
      <c r="G17">
        <v>-2.7878924348149186E-2</v>
      </c>
      <c r="H17">
        <v>-1.6607595670634634E-4</v>
      </c>
      <c r="I17">
        <v>-2.0827559341430147E-2</v>
      </c>
    </row>
    <row r="18" spans="1:9" x14ac:dyDescent="0.3">
      <c r="A18" t="s">
        <v>20</v>
      </c>
      <c r="B18" t="s">
        <v>215</v>
      </c>
      <c r="C18" s="1" t="str">
        <f>HYPERLINK("http://www.ncbi.nlm.nih.gov/gene/207","207")</f>
        <v>207</v>
      </c>
      <c r="D18">
        <v>5</v>
      </c>
      <c r="E18">
        <v>5.2504267754405795E-2</v>
      </c>
      <c r="F18">
        <v>5.0362523694522834E-2</v>
      </c>
      <c r="G18">
        <v>1.6348414370938934E-2</v>
      </c>
      <c r="H18">
        <v>-3.9022778939785431E-2</v>
      </c>
      <c r="I18">
        <v>2.1838847710916976E-2</v>
      </c>
    </row>
    <row r="19" spans="1:9" x14ac:dyDescent="0.3">
      <c r="A19" t="s">
        <v>21</v>
      </c>
      <c r="B19" t="s">
        <v>215</v>
      </c>
      <c r="C19" s="1" t="str">
        <f>HYPERLINK("http://www.ncbi.nlm.nih.gov/gene/64400","64400")</f>
        <v>64400</v>
      </c>
      <c r="D19">
        <v>5</v>
      </c>
      <c r="E19">
        <v>7.146722674428907E-2</v>
      </c>
      <c r="F19">
        <v>4.0624656650179489E-2</v>
      </c>
      <c r="G19">
        <v>-3.3498792337306529E-3</v>
      </c>
      <c r="H19">
        <v>-3.804153374216268E-3</v>
      </c>
      <c r="I19">
        <v>5.396165179770189E-2</v>
      </c>
    </row>
    <row r="20" spans="1:9" x14ac:dyDescent="0.3">
      <c r="A20" t="s">
        <v>22</v>
      </c>
      <c r="B20" t="s">
        <v>214</v>
      </c>
      <c r="C20" s="1" t="str">
        <f>HYPERLINK("http://www.ncbi.nlm.nih.gov/gene/301","301")</f>
        <v>301</v>
      </c>
      <c r="D20">
        <v>3</v>
      </c>
      <c r="E20">
        <v>0.19638394876258483</v>
      </c>
      <c r="F20">
        <v>0.10966951051720215</v>
      </c>
      <c r="G20">
        <v>-2.798063737662804E-2</v>
      </c>
      <c r="H20">
        <v>-7.7870266128484397E-2</v>
      </c>
      <c r="I20">
        <v>3.632061921482551E-2</v>
      </c>
    </row>
    <row r="21" spans="1:9" x14ac:dyDescent="0.3">
      <c r="A21" t="s">
        <v>22</v>
      </c>
      <c r="B21" t="s">
        <v>215</v>
      </c>
      <c r="C21" s="1" t="str">
        <f>HYPERLINK("http://www.ncbi.nlm.nih.gov/gene/301","301")</f>
        <v>301</v>
      </c>
      <c r="D21">
        <v>5</v>
      </c>
      <c r="E21">
        <v>-8.4443894281402171E-2</v>
      </c>
      <c r="F21">
        <v>-7.6548973199844147E-2</v>
      </c>
      <c r="G21">
        <v>-4.4782247273074859E-2</v>
      </c>
      <c r="H21">
        <v>3.0307682861094021E-2</v>
      </c>
      <c r="I21">
        <v>-5.0109122180556943E-2</v>
      </c>
    </row>
    <row r="22" spans="1:9" x14ac:dyDescent="0.3">
      <c r="A22" t="s">
        <v>23</v>
      </c>
      <c r="B22" t="s">
        <v>215</v>
      </c>
      <c r="C22" s="1" t="str">
        <f>HYPERLINK("http://www.ncbi.nlm.nih.gov/gene/369","369")</f>
        <v>369</v>
      </c>
      <c r="D22">
        <v>5</v>
      </c>
      <c r="E22">
        <v>-4.9758771607706809E-2</v>
      </c>
      <c r="F22">
        <v>-1.5996758266297872E-2</v>
      </c>
      <c r="G22">
        <v>3.0581971803991851E-3</v>
      </c>
      <c r="H22">
        <v>2.6525204549493496E-2</v>
      </c>
      <c r="I22">
        <v>1.0653142648309499E-2</v>
      </c>
    </row>
    <row r="23" spans="1:9" x14ac:dyDescent="0.3">
      <c r="A23" t="s">
        <v>24</v>
      </c>
      <c r="B23" t="s">
        <v>214</v>
      </c>
      <c r="C23" s="1" t="str">
        <f>HYPERLINK("http://www.ncbi.nlm.nih.gov/gene/55843","55843")</f>
        <v>55843</v>
      </c>
      <c r="D23">
        <v>3</v>
      </c>
      <c r="E23">
        <v>3.8520030200488629E-2</v>
      </c>
      <c r="F23">
        <v>6.2870381591829852E-2</v>
      </c>
      <c r="G23">
        <v>4.300373469528105E-2</v>
      </c>
      <c r="H23">
        <v>8.8488030140127696E-2</v>
      </c>
      <c r="I23">
        <v>0.12514179197341169</v>
      </c>
    </row>
    <row r="24" spans="1:9" x14ac:dyDescent="0.3">
      <c r="A24" t="s">
        <v>24</v>
      </c>
      <c r="B24" t="s">
        <v>215</v>
      </c>
      <c r="C24" s="1" t="str">
        <f>HYPERLINK("http://www.ncbi.nlm.nih.gov/gene/55843","55843")</f>
        <v>55843</v>
      </c>
      <c r="D24">
        <v>5</v>
      </c>
      <c r="E24">
        <v>-2.0747923410043702E-2</v>
      </c>
      <c r="F24">
        <v>-4.835096618258574E-2</v>
      </c>
      <c r="G24">
        <v>-3.9967312494230536E-2</v>
      </c>
      <c r="H24">
        <v>-1.781346951609275E-2</v>
      </c>
      <c r="I24">
        <v>-6.2367626434439868E-2</v>
      </c>
    </row>
    <row r="25" spans="1:9" x14ac:dyDescent="0.3">
      <c r="A25" t="s">
        <v>25</v>
      </c>
      <c r="B25" t="s">
        <v>214</v>
      </c>
      <c r="C25" s="1" t="str">
        <f>HYPERLINK("http://www.ncbi.nlm.nih.gov/gene/9938","9938")</f>
        <v>9938</v>
      </c>
      <c r="D25">
        <v>3</v>
      </c>
      <c r="E25">
        <v>-3.5491634510822191E-2</v>
      </c>
      <c r="F25">
        <v>2.502397460486816E-2</v>
      </c>
      <c r="G25">
        <v>5.6752117658327161E-2</v>
      </c>
      <c r="H25">
        <v>9.044559745780778E-3</v>
      </c>
      <c r="I25">
        <v>9.4834147423883783E-2</v>
      </c>
    </row>
    <row r="26" spans="1:9" x14ac:dyDescent="0.3">
      <c r="A26" t="s">
        <v>25</v>
      </c>
      <c r="B26" t="s">
        <v>215</v>
      </c>
      <c r="C26" s="1" t="str">
        <f>HYPERLINK("http://www.ncbi.nlm.nih.gov/gene/9938","9938")</f>
        <v>9938</v>
      </c>
      <c r="D26">
        <v>5</v>
      </c>
      <c r="E26">
        <v>8.7856490315764729E-2</v>
      </c>
      <c r="F26">
        <v>6.0797698731191452E-2</v>
      </c>
      <c r="G26">
        <v>2.7218932784090776E-2</v>
      </c>
      <c r="H26">
        <v>9.6774577370708494E-4</v>
      </c>
      <c r="I26">
        <v>8.1153619438121494E-2</v>
      </c>
    </row>
    <row r="27" spans="1:9" x14ac:dyDescent="0.3">
      <c r="A27" t="s">
        <v>26</v>
      </c>
      <c r="B27" t="s">
        <v>215</v>
      </c>
      <c r="C27" s="1" t="str">
        <f>HYPERLINK("http://www.ncbi.nlm.nih.gov/gene/23092","23092")</f>
        <v>23092</v>
      </c>
      <c r="D27">
        <v>5</v>
      </c>
      <c r="E27">
        <v>1.6266223822412051E-2</v>
      </c>
      <c r="F27">
        <v>9.889306090368288E-3</v>
      </c>
      <c r="G27">
        <v>-5.5192990455548456E-3</v>
      </c>
      <c r="H27">
        <v>2.0498959369369428E-2</v>
      </c>
      <c r="I27">
        <v>9.4504816537803963E-3</v>
      </c>
    </row>
    <row r="28" spans="1:9" x14ac:dyDescent="0.3">
      <c r="A28" t="s">
        <v>27</v>
      </c>
      <c r="B28" t="s">
        <v>215</v>
      </c>
      <c r="C28" s="1" t="str">
        <f>HYPERLINK("http://www.ncbi.nlm.nih.gov/gene/393","393")</f>
        <v>393</v>
      </c>
      <c r="D28">
        <v>5</v>
      </c>
      <c r="E28">
        <v>4.727960942602194E-2</v>
      </c>
      <c r="F28">
        <v>4.4079539610864856E-3</v>
      </c>
      <c r="G28">
        <v>-2.9827852198750181E-2</v>
      </c>
      <c r="H28">
        <v>-1.0661291140530604E-2</v>
      </c>
      <c r="I28">
        <v>2.8017788471784268E-3</v>
      </c>
    </row>
    <row r="29" spans="1:9" x14ac:dyDescent="0.3">
      <c r="A29" t="s">
        <v>28</v>
      </c>
      <c r="B29" t="s">
        <v>214</v>
      </c>
      <c r="C29" s="1" t="str">
        <f>HYPERLINK("http://www.ncbi.nlm.nih.gov/gene/397","397")</f>
        <v>397</v>
      </c>
      <c r="D29">
        <v>3</v>
      </c>
      <c r="E29">
        <v>0.13264496846076412</v>
      </c>
      <c r="F29">
        <v>8.6983117442112359E-2</v>
      </c>
      <c r="G29">
        <v>-2.9772906773253213E-3</v>
      </c>
      <c r="H29">
        <v>-2.7474960600162784E-2</v>
      </c>
      <c r="I29">
        <v>9.9741717562371712E-2</v>
      </c>
    </row>
    <row r="30" spans="1:9" x14ac:dyDescent="0.3">
      <c r="A30" t="s">
        <v>28</v>
      </c>
      <c r="B30" t="s">
        <v>215</v>
      </c>
      <c r="C30" s="1" t="str">
        <f>HYPERLINK("http://www.ncbi.nlm.nih.gov/gene/397","397")</f>
        <v>397</v>
      </c>
      <c r="D30">
        <v>5</v>
      </c>
      <c r="E30">
        <v>9.5885765116579424E-2</v>
      </c>
      <c r="F30">
        <v>7.0559134626238168E-2</v>
      </c>
      <c r="G30">
        <v>1.6233927949095499E-2</v>
      </c>
      <c r="H30">
        <v>1.1112341854496721E-2</v>
      </c>
      <c r="I30">
        <v>0.12141814814685677</v>
      </c>
    </row>
    <row r="31" spans="1:9" x14ac:dyDescent="0.3">
      <c r="A31" t="s">
        <v>29</v>
      </c>
      <c r="B31" t="s">
        <v>214</v>
      </c>
      <c r="C31" s="1" t="str">
        <f>HYPERLINK("http://www.ncbi.nlm.nih.gov/gene/9138","9138")</f>
        <v>9138</v>
      </c>
      <c r="D31">
        <v>3</v>
      </c>
      <c r="E31">
        <v>-0.17446723708572465</v>
      </c>
      <c r="F31">
        <v>-0.22630683614557276</v>
      </c>
      <c r="G31">
        <v>-9.2260712959918445E-2</v>
      </c>
      <c r="H31">
        <v>-4.0411972185243873E-2</v>
      </c>
      <c r="I31">
        <v>-0.32163282311655145</v>
      </c>
    </row>
    <row r="32" spans="1:9" x14ac:dyDescent="0.3">
      <c r="A32" t="s">
        <v>30</v>
      </c>
      <c r="B32" t="s">
        <v>215</v>
      </c>
      <c r="C32" s="1" t="str">
        <f>HYPERLINK("http://www.ncbi.nlm.nih.gov/gene/9826","9826")</f>
        <v>9826</v>
      </c>
      <c r="D32">
        <v>5</v>
      </c>
      <c r="E32">
        <v>9.5167653508542172E-3</v>
      </c>
      <c r="F32">
        <v>1.809210207110996E-2</v>
      </c>
      <c r="G32">
        <v>1.4433032241798755E-2</v>
      </c>
      <c r="H32">
        <v>8.0678013357579778E-2</v>
      </c>
      <c r="I32">
        <v>8.716221372096844E-2</v>
      </c>
    </row>
    <row r="33" spans="1:9" x14ac:dyDescent="0.3">
      <c r="A33" t="s">
        <v>31</v>
      </c>
      <c r="B33" t="s">
        <v>215</v>
      </c>
      <c r="C33" s="1" t="str">
        <f>HYPERLINK("http://www.ncbi.nlm.nih.gov/gene/27237","27237")</f>
        <v>27237</v>
      </c>
      <c r="D33">
        <v>5</v>
      </c>
      <c r="E33">
        <v>-3.5495392108464176E-2</v>
      </c>
      <c r="F33">
        <v>-1.1276691635158431E-2</v>
      </c>
      <c r="G33">
        <v>2.8357349606801508E-3</v>
      </c>
      <c r="H33">
        <v>5.16938013309741E-2</v>
      </c>
      <c r="I33">
        <v>5.2435745556908261E-2</v>
      </c>
    </row>
    <row r="34" spans="1:9" x14ac:dyDescent="0.3">
      <c r="A34" t="s">
        <v>32</v>
      </c>
      <c r="B34" t="s">
        <v>214</v>
      </c>
      <c r="C34" s="1" t="str">
        <f>HYPERLINK("http://www.ncbi.nlm.nih.gov/gene/23370","23370")</f>
        <v>23370</v>
      </c>
      <c r="D34">
        <v>3</v>
      </c>
      <c r="E34">
        <v>-0.18053164490936091</v>
      </c>
      <c r="F34">
        <v>-0.16316466586441405</v>
      </c>
      <c r="G34">
        <v>-2.5139650297309815E-2</v>
      </c>
      <c r="H34">
        <v>2.3852884681581348E-2</v>
      </c>
      <c r="I34">
        <v>-0.19416256782215299</v>
      </c>
    </row>
    <row r="35" spans="1:9" x14ac:dyDescent="0.3">
      <c r="A35" t="s">
        <v>33</v>
      </c>
      <c r="B35" t="s">
        <v>214</v>
      </c>
      <c r="C35" s="1" t="str">
        <f>HYPERLINK("http://www.ncbi.nlm.nih.gov/gene/9181","9181")</f>
        <v>9181</v>
      </c>
      <c r="D35">
        <v>3</v>
      </c>
      <c r="E35">
        <v>1.9550890812384591E-2</v>
      </c>
      <c r="F35">
        <v>-0.10519142687688199</v>
      </c>
      <c r="G35">
        <v>-0.11591066546297489</v>
      </c>
      <c r="H35">
        <v>1.1063749162955569E-2</v>
      </c>
      <c r="I35">
        <v>-0.16222572567215113</v>
      </c>
    </row>
    <row r="36" spans="1:9" x14ac:dyDescent="0.3">
      <c r="A36" t="s">
        <v>34</v>
      </c>
      <c r="B36" t="s">
        <v>215</v>
      </c>
      <c r="C36" s="1" t="str">
        <f>HYPERLINK("http://www.ncbi.nlm.nih.gov/gene/55701","55701")</f>
        <v>55701</v>
      </c>
      <c r="D36">
        <v>5</v>
      </c>
      <c r="E36">
        <v>-2.346216233325249E-2</v>
      </c>
      <c r="F36">
        <v>1.3708123819233253E-2</v>
      </c>
      <c r="G36">
        <v>2.2085115694239522E-2</v>
      </c>
      <c r="H36">
        <v>4.10732799306305E-2</v>
      </c>
      <c r="I36">
        <v>8.7437159458255295E-2</v>
      </c>
    </row>
    <row r="37" spans="1:9" x14ac:dyDescent="0.3">
      <c r="A37" t="s">
        <v>35</v>
      </c>
      <c r="B37" t="s">
        <v>214</v>
      </c>
      <c r="C37" s="1" t="str">
        <f>HYPERLINK("http://www.ncbi.nlm.nih.gov/gene/9459","9459")</f>
        <v>9459</v>
      </c>
      <c r="D37">
        <v>3</v>
      </c>
      <c r="E37">
        <v>0.22011585863373298</v>
      </c>
      <c r="F37">
        <v>2.6759664673335903E-2</v>
      </c>
      <c r="G37">
        <v>-0.12729633997811046</v>
      </c>
      <c r="H37">
        <v>3.6890017987258217E-2</v>
      </c>
      <c r="I37">
        <v>7.7509355190028259E-2</v>
      </c>
    </row>
    <row r="38" spans="1:9" x14ac:dyDescent="0.3">
      <c r="A38" t="s">
        <v>35</v>
      </c>
      <c r="B38" t="s">
        <v>215</v>
      </c>
      <c r="C38" s="1" t="str">
        <f>HYPERLINK("http://www.ncbi.nlm.nih.gov/gene/9459","9459")</f>
        <v>9459</v>
      </c>
      <c r="D38">
        <v>5</v>
      </c>
      <c r="E38">
        <v>0.13100509022146553</v>
      </c>
      <c r="F38">
        <v>4.4714298114179173E-2</v>
      </c>
      <c r="G38">
        <v>-3.027818732279693E-2</v>
      </c>
      <c r="H38">
        <v>5.2079592230749469E-2</v>
      </c>
      <c r="I38">
        <v>0.10606552739573349</v>
      </c>
    </row>
    <row r="39" spans="1:9" x14ac:dyDescent="0.3">
      <c r="A39" t="s">
        <v>36</v>
      </c>
      <c r="B39" t="s">
        <v>215</v>
      </c>
      <c r="C39" s="1" t="str">
        <f>HYPERLINK("http://www.ncbi.nlm.nih.gov/gene/8874","8874")</f>
        <v>8874</v>
      </c>
      <c r="D39">
        <v>5</v>
      </c>
      <c r="E39">
        <v>5.9271563832591981E-2</v>
      </c>
      <c r="F39">
        <v>1.6205062563997452E-2</v>
      </c>
      <c r="G39">
        <v>-5.1805348108077652E-3</v>
      </c>
      <c r="H39">
        <v>3.6465088733180794E-2</v>
      </c>
      <c r="I39">
        <v>3.3702603824090585E-2</v>
      </c>
    </row>
    <row r="40" spans="1:9" x14ac:dyDescent="0.3">
      <c r="A40" t="s">
        <v>37</v>
      </c>
      <c r="B40" t="s">
        <v>215</v>
      </c>
      <c r="C40" s="1" t="str">
        <f>HYPERLINK("http://www.ncbi.nlm.nih.gov/gene/409","409")</f>
        <v>409</v>
      </c>
      <c r="D40">
        <v>5</v>
      </c>
      <c r="E40">
        <v>4.5939881136429814E-2</v>
      </c>
      <c r="F40">
        <v>1.4064221177181447E-2</v>
      </c>
      <c r="G40">
        <v>-2.6621295110214631E-3</v>
      </c>
      <c r="H40">
        <v>-4.7463626000354031E-2</v>
      </c>
      <c r="I40">
        <v>-7.3589855211063874E-3</v>
      </c>
    </row>
    <row r="41" spans="1:9" x14ac:dyDescent="0.3">
      <c r="A41" t="s">
        <v>38</v>
      </c>
      <c r="B41" t="s">
        <v>215</v>
      </c>
      <c r="C41" s="1" t="str">
        <f>HYPERLINK("http://www.ncbi.nlm.nih.gov/gene/55845","55845")</f>
        <v>55845</v>
      </c>
      <c r="D41">
        <v>5</v>
      </c>
      <c r="E41">
        <v>-0.12929766023527595</v>
      </c>
      <c r="F41">
        <v>-3.1455159543035641E-2</v>
      </c>
      <c r="G41">
        <v>2.915205194485309E-2</v>
      </c>
      <c r="H41">
        <v>5.6504019923834248E-2</v>
      </c>
      <c r="I41">
        <v>4.1083516708629662E-2</v>
      </c>
    </row>
    <row r="42" spans="1:9" x14ac:dyDescent="0.3">
      <c r="A42" t="s">
        <v>39</v>
      </c>
      <c r="B42" t="s">
        <v>214</v>
      </c>
      <c r="C42" s="1" t="str">
        <f>HYPERLINK("http://www.ncbi.nlm.nih.gov/gene/695","695")</f>
        <v>695</v>
      </c>
      <c r="D42">
        <v>3</v>
      </c>
      <c r="E42">
        <v>7.4188325427820015E-2</v>
      </c>
      <c r="F42">
        <v>4.6081212285372132E-2</v>
      </c>
      <c r="G42">
        <v>-2.1559219264380195E-3</v>
      </c>
      <c r="H42">
        <v>6.4087092546327273E-2</v>
      </c>
      <c r="I42">
        <v>0.150414236960391</v>
      </c>
    </row>
    <row r="43" spans="1:9" x14ac:dyDescent="0.3">
      <c r="A43" t="s">
        <v>39</v>
      </c>
      <c r="B43" t="s">
        <v>215</v>
      </c>
      <c r="C43" s="1" t="str">
        <f>HYPERLINK("http://www.ncbi.nlm.nih.gov/gene/695","695")</f>
        <v>695</v>
      </c>
      <c r="D43">
        <v>5</v>
      </c>
      <c r="E43">
        <v>-5.3325127511349303E-2</v>
      </c>
      <c r="F43">
        <v>-1.2808109264352829E-2</v>
      </c>
      <c r="G43">
        <v>8.9233316240146191E-3</v>
      </c>
      <c r="H43">
        <v>-1.3901225793997284E-2</v>
      </c>
      <c r="I43">
        <v>-5.7678278078961996E-2</v>
      </c>
    </row>
    <row r="44" spans="1:9" x14ac:dyDescent="0.3">
      <c r="A44" t="s">
        <v>40</v>
      </c>
      <c r="B44" t="s">
        <v>215</v>
      </c>
      <c r="C44" s="1" t="str">
        <f>HYPERLINK("http://www.ncbi.nlm.nih.gov/gene/10487","10487")</f>
        <v>10487</v>
      </c>
      <c r="D44">
        <v>5</v>
      </c>
      <c r="E44">
        <v>9.1332006254067014E-3</v>
      </c>
      <c r="F44">
        <v>1.200857950342793E-3</v>
      </c>
      <c r="G44">
        <v>-9.2763909072541314E-4</v>
      </c>
      <c r="H44">
        <v>-4.2921686526959492E-3</v>
      </c>
      <c r="I44">
        <v>1.2273298834501345E-3</v>
      </c>
    </row>
    <row r="45" spans="1:9" x14ac:dyDescent="0.3">
      <c r="A45" t="s">
        <v>41</v>
      </c>
      <c r="B45" t="s">
        <v>217</v>
      </c>
      <c r="C45" s="1" t="str">
        <f>HYPERLINK("http://www.ncbi.nlm.nih.gov/gene/998","998")</f>
        <v>998</v>
      </c>
      <c r="D45">
        <v>5</v>
      </c>
      <c r="E45">
        <v>9.2442362338272549E-2</v>
      </c>
      <c r="F45">
        <v>-3.4664974812628022E-2</v>
      </c>
      <c r="G45">
        <v>-9.000292867797148E-2</v>
      </c>
      <c r="H45">
        <v>-0.11861371646175531</v>
      </c>
      <c r="I45">
        <v>-0.20217815905071843</v>
      </c>
    </row>
    <row r="46" spans="1:9" x14ac:dyDescent="0.3">
      <c r="A46" t="s">
        <v>41</v>
      </c>
      <c r="B46" t="s">
        <v>218</v>
      </c>
      <c r="C46" s="1" t="str">
        <f>HYPERLINK("http://www.ncbi.nlm.nih.gov/gene/998","998")</f>
        <v>998</v>
      </c>
      <c r="D46">
        <v>5</v>
      </c>
      <c r="E46">
        <v>-6.3511651480890691E-2</v>
      </c>
      <c r="F46">
        <v>-8.3072157215634771E-3</v>
      </c>
      <c r="G46">
        <v>1.8314302355643453E-2</v>
      </c>
      <c r="H46">
        <v>-0.15360851724123747</v>
      </c>
      <c r="I46">
        <v>-0.13466763222229547</v>
      </c>
    </row>
    <row r="47" spans="1:9" x14ac:dyDescent="0.3">
      <c r="A47" t="s">
        <v>41</v>
      </c>
      <c r="B47" t="s">
        <v>214</v>
      </c>
      <c r="C47" s="1" t="str">
        <f>HYPERLINK("http://www.ncbi.nlm.nih.gov/gene/998","998")</f>
        <v>998</v>
      </c>
      <c r="D47">
        <v>3</v>
      </c>
      <c r="E47">
        <v>7.6372108739906519E-2</v>
      </c>
      <c r="F47">
        <v>0.12172570465118275</v>
      </c>
      <c r="G47">
        <v>7.1047231178823486E-2</v>
      </c>
      <c r="H47">
        <v>-5.7970799401871775E-2</v>
      </c>
      <c r="I47">
        <v>6.7960666895842681E-2</v>
      </c>
    </row>
    <row r="48" spans="1:9" x14ac:dyDescent="0.3">
      <c r="A48" t="s">
        <v>41</v>
      </c>
      <c r="B48" t="s">
        <v>215</v>
      </c>
      <c r="C48" s="1" t="str">
        <f>HYPERLINK("http://www.ncbi.nlm.nih.gov/gene/998","998")</f>
        <v>998</v>
      </c>
      <c r="D48">
        <v>5</v>
      </c>
      <c r="E48">
        <v>-2.5741662127507569E-2</v>
      </c>
      <c r="F48">
        <v>0.15183046973106151</v>
      </c>
      <c r="G48">
        <v>0.15862787866704361</v>
      </c>
      <c r="H48">
        <v>-4.5896700081720199E-2</v>
      </c>
      <c r="I48">
        <v>0.14866807788568623</v>
      </c>
    </row>
    <row r="49" spans="1:9" x14ac:dyDescent="0.3">
      <c r="A49" t="s">
        <v>42</v>
      </c>
      <c r="B49" t="s">
        <v>214</v>
      </c>
      <c r="C49" s="1" t="str">
        <f>HYPERLINK("http://www.ncbi.nlm.nih.gov/gene/1072","1072")</f>
        <v>1072</v>
      </c>
      <c r="D49">
        <v>3</v>
      </c>
      <c r="E49">
        <v>-9.2622066470367859E-2</v>
      </c>
      <c r="F49">
        <v>-0.18062479116832031</v>
      </c>
      <c r="G49">
        <v>-0.10576752985654149</v>
      </c>
      <c r="H49">
        <v>0.12830244366996416</v>
      </c>
      <c r="I49">
        <v>-0.14801991187243149</v>
      </c>
    </row>
    <row r="50" spans="1:9" x14ac:dyDescent="0.3">
      <c r="A50" t="s">
        <v>42</v>
      </c>
      <c r="B50" t="s">
        <v>215</v>
      </c>
      <c r="C50" s="1" t="str">
        <f>HYPERLINK("http://www.ncbi.nlm.nih.gov/gene/1072","1072")</f>
        <v>1072</v>
      </c>
      <c r="D50">
        <v>5</v>
      </c>
      <c r="E50">
        <v>-0.13085250704483281</v>
      </c>
      <c r="F50">
        <v>-0.19524976192828403</v>
      </c>
      <c r="G50">
        <v>-0.13328258262404583</v>
      </c>
      <c r="H50">
        <v>6.6968102072923613E-2</v>
      </c>
      <c r="I50">
        <v>-0.15949623026043888</v>
      </c>
    </row>
    <row r="51" spans="1:9" x14ac:dyDescent="0.3">
      <c r="A51" t="s">
        <v>43</v>
      </c>
      <c r="B51" t="s">
        <v>215</v>
      </c>
      <c r="C51" s="1" t="str">
        <f>HYPERLINK("http://www.ncbi.nlm.nih.gov/gene/1124","1124")</f>
        <v>1124</v>
      </c>
      <c r="D51">
        <v>5</v>
      </c>
      <c r="E51">
        <v>-4.8869808597495526E-2</v>
      </c>
      <c r="F51">
        <v>-5.3402114314471619E-3</v>
      </c>
      <c r="G51">
        <v>1.4705822091808689E-2</v>
      </c>
      <c r="H51">
        <v>-9.6837248975157435E-3</v>
      </c>
      <c r="I51">
        <v>-5.1756405489103138E-2</v>
      </c>
    </row>
    <row r="52" spans="1:9" x14ac:dyDescent="0.3">
      <c r="A52" t="s">
        <v>44</v>
      </c>
      <c r="B52" t="s">
        <v>214</v>
      </c>
      <c r="C52" s="1" t="str">
        <f>HYPERLINK("http://www.ncbi.nlm.nih.gov/gene/1445","1445")</f>
        <v>1445</v>
      </c>
      <c r="D52">
        <v>3</v>
      </c>
      <c r="E52">
        <v>-6.0992328577512689E-2</v>
      </c>
      <c r="F52">
        <v>-2.5035283423393489E-2</v>
      </c>
      <c r="G52">
        <v>2.6308461369863562E-2</v>
      </c>
      <c r="H52">
        <v>7.1121683342972863E-3</v>
      </c>
      <c r="I52">
        <v>-1.9481226842271937E-2</v>
      </c>
    </row>
    <row r="53" spans="1:9" x14ac:dyDescent="0.3">
      <c r="A53" t="s">
        <v>44</v>
      </c>
      <c r="B53" t="s">
        <v>215</v>
      </c>
      <c r="C53" s="1" t="str">
        <f>HYPERLINK("http://www.ncbi.nlm.nih.gov/gene/1445","1445")</f>
        <v>1445</v>
      </c>
      <c r="D53">
        <v>5</v>
      </c>
      <c r="E53">
        <v>-1.7953954414754447E-3</v>
      </c>
      <c r="F53">
        <v>-3.653271155301583E-2</v>
      </c>
      <c r="G53">
        <v>-3.6105037224775392E-2</v>
      </c>
      <c r="H53">
        <v>5.4938030688935144E-2</v>
      </c>
      <c r="I53">
        <v>2.943842588902339E-2</v>
      </c>
    </row>
    <row r="54" spans="1:9" x14ac:dyDescent="0.3">
      <c r="A54" t="s">
        <v>45</v>
      </c>
      <c r="B54" t="s">
        <v>215</v>
      </c>
      <c r="C54" s="1" t="str">
        <f>HYPERLINK("http://www.ncbi.nlm.nih.gov/gene/1460","1460")</f>
        <v>1460</v>
      </c>
      <c r="D54">
        <v>5</v>
      </c>
      <c r="E54">
        <v>2.5657161080459234E-2</v>
      </c>
      <c r="F54">
        <v>-2.6313202478298957E-2</v>
      </c>
      <c r="G54">
        <v>-3.3755722798947937E-2</v>
      </c>
      <c r="H54">
        <v>4.3715706920157582E-2</v>
      </c>
      <c r="I54">
        <v>1.855707703414582E-2</v>
      </c>
    </row>
    <row r="55" spans="1:9" x14ac:dyDescent="0.3">
      <c r="A55" t="s">
        <v>46</v>
      </c>
      <c r="B55" t="s">
        <v>215</v>
      </c>
      <c r="C55" s="1" t="str">
        <f>HYPERLINK("http://www.ncbi.nlm.nih.gov/gene/23191","23191")</f>
        <v>23191</v>
      </c>
      <c r="D55">
        <v>5</v>
      </c>
      <c r="E55">
        <v>-0.1222752498656364</v>
      </c>
      <c r="F55">
        <v>-3.2869114109192112E-2</v>
      </c>
      <c r="G55">
        <v>2.4873426819184016E-2</v>
      </c>
      <c r="H55">
        <v>4.902454846233921E-2</v>
      </c>
      <c r="I55">
        <v>3.2279450043756208E-2</v>
      </c>
    </row>
    <row r="56" spans="1:9" x14ac:dyDescent="0.3">
      <c r="A56" t="s">
        <v>47</v>
      </c>
      <c r="B56" t="s">
        <v>215</v>
      </c>
      <c r="C56" s="1" t="str">
        <f>HYPERLINK("http://www.ncbi.nlm.nih.gov/gene/26999","26999")</f>
        <v>26999</v>
      </c>
      <c r="D56">
        <v>5</v>
      </c>
      <c r="E56">
        <v>-0.13282480257610538</v>
      </c>
      <c r="F56">
        <v>-2.4120787879971628E-2</v>
      </c>
      <c r="G56">
        <v>3.8777314840163661E-2</v>
      </c>
      <c r="H56">
        <v>4.3748054416156278E-2</v>
      </c>
      <c r="I56">
        <v>2.203584097101452E-2</v>
      </c>
    </row>
    <row r="57" spans="1:9" x14ac:dyDescent="0.3">
      <c r="A57" t="s">
        <v>48</v>
      </c>
      <c r="B57" t="s">
        <v>215</v>
      </c>
      <c r="C57" s="1" t="str">
        <f>HYPERLINK("http://www.ncbi.nlm.nih.gov/gene/8527","8527")</f>
        <v>8527</v>
      </c>
      <c r="D57">
        <v>5</v>
      </c>
      <c r="E57">
        <v>8.4531501356528427E-3</v>
      </c>
      <c r="F57">
        <v>9.6969731109426411E-4</v>
      </c>
      <c r="G57">
        <v>-1.7204864494926107E-3</v>
      </c>
      <c r="H57">
        <v>2.0023945899240725E-2</v>
      </c>
      <c r="I57">
        <v>1.9652534629152108E-2</v>
      </c>
    </row>
    <row r="58" spans="1:9" x14ac:dyDescent="0.3">
      <c r="A58" t="s">
        <v>49</v>
      </c>
      <c r="B58" t="s">
        <v>215</v>
      </c>
      <c r="C58" s="1" t="str">
        <f>HYPERLINK("http://www.ncbi.nlm.nih.gov/gene/8525","8525")</f>
        <v>8525</v>
      </c>
      <c r="D58">
        <v>5</v>
      </c>
      <c r="E58">
        <v>-2.1049082906666561E-2</v>
      </c>
      <c r="F58">
        <v>-1.2709239645934133E-2</v>
      </c>
      <c r="G58">
        <v>-4.82164377353412E-3</v>
      </c>
      <c r="H58">
        <v>2.0108869443829482E-2</v>
      </c>
      <c r="I58">
        <v>-3.6881487921075042E-3</v>
      </c>
    </row>
    <row r="59" spans="1:9" x14ac:dyDescent="0.3">
      <c r="A59" t="s">
        <v>50</v>
      </c>
      <c r="B59" t="s">
        <v>214</v>
      </c>
      <c r="C59" s="1" t="str">
        <f>HYPERLINK("http://www.ncbi.nlm.nih.gov/gene/1729","1729")</f>
        <v>1729</v>
      </c>
      <c r="D59">
        <v>3</v>
      </c>
      <c r="E59">
        <v>8.235755186230749E-2</v>
      </c>
      <c r="F59">
        <v>6.9002848495132163E-2</v>
      </c>
      <c r="G59">
        <v>1.7245837808546109E-2</v>
      </c>
      <c r="H59">
        <v>8.1149900307552494E-2</v>
      </c>
      <c r="I59">
        <v>0.17899373699241919</v>
      </c>
    </row>
    <row r="60" spans="1:9" x14ac:dyDescent="0.3">
      <c r="A60" t="s">
        <v>51</v>
      </c>
      <c r="B60" t="s">
        <v>215</v>
      </c>
      <c r="C60" s="1" t="str">
        <f>HYPERLINK("http://www.ncbi.nlm.nih.gov/gene/23268","23268")</f>
        <v>23268</v>
      </c>
      <c r="D60">
        <v>5</v>
      </c>
      <c r="E60">
        <v>8.4107287350086282E-2</v>
      </c>
      <c r="F60">
        <v>5.2222712122166004E-2</v>
      </c>
      <c r="G60">
        <v>-7.9057878848111038E-4</v>
      </c>
      <c r="H60">
        <v>-2.8970901153431816E-2</v>
      </c>
      <c r="I60">
        <v>3.9466542049939025E-2</v>
      </c>
    </row>
    <row r="61" spans="1:9" x14ac:dyDescent="0.3">
      <c r="A61" t="s">
        <v>52</v>
      </c>
      <c r="B61" t="s">
        <v>215</v>
      </c>
      <c r="C61" s="1" t="str">
        <f>HYPERLINK("http://www.ncbi.nlm.nih.gov/gene/1793","1793")</f>
        <v>1793</v>
      </c>
      <c r="D61">
        <v>5</v>
      </c>
      <c r="E61">
        <v>-5.5542170791042358E-2</v>
      </c>
      <c r="F61">
        <v>-3.3312325065671874E-2</v>
      </c>
      <c r="G61">
        <v>-1.0911843093068856E-2</v>
      </c>
      <c r="H61">
        <v>-1.5723007553714475E-3</v>
      </c>
      <c r="I61">
        <v>-1.6932501810690104E-2</v>
      </c>
    </row>
    <row r="62" spans="1:9" x14ac:dyDescent="0.3">
      <c r="A62" t="s">
        <v>53</v>
      </c>
      <c r="B62" t="s">
        <v>214</v>
      </c>
      <c r="C62" s="1" t="str">
        <f>HYPERLINK("http://www.ncbi.nlm.nih.gov/gene/1794","1794")</f>
        <v>1794</v>
      </c>
      <c r="D62">
        <v>3</v>
      </c>
      <c r="E62">
        <v>-0.31802199859112096</v>
      </c>
      <c r="F62">
        <v>-0.29454383417536306</v>
      </c>
      <c r="G62">
        <v>-5.5152940913665648E-2</v>
      </c>
      <c r="H62">
        <v>-0.11817664000495587</v>
      </c>
      <c r="I62">
        <v>-0.44196925634739576</v>
      </c>
    </row>
    <row r="63" spans="1:9" x14ac:dyDescent="0.3">
      <c r="A63" t="s">
        <v>53</v>
      </c>
      <c r="B63" t="s">
        <v>215</v>
      </c>
      <c r="C63" s="1" t="str">
        <f>HYPERLINK("http://www.ncbi.nlm.nih.gov/gene/1794","1794")</f>
        <v>1794</v>
      </c>
      <c r="D63">
        <v>5</v>
      </c>
      <c r="E63">
        <v>-0.13825601223008382</v>
      </c>
      <c r="F63">
        <v>-5.8977612792761681E-2</v>
      </c>
      <c r="G63">
        <v>6.5598660034439232E-3</v>
      </c>
      <c r="H63">
        <v>6.8066755699080786E-2</v>
      </c>
      <c r="I63">
        <v>2.4833996838406858E-2</v>
      </c>
    </row>
    <row r="64" spans="1:9" x14ac:dyDescent="0.3">
      <c r="A64" t="s">
        <v>54</v>
      </c>
      <c r="B64" t="s">
        <v>215</v>
      </c>
      <c r="C64" s="1" t="str">
        <f>HYPERLINK("http://www.ncbi.nlm.nih.gov/gene/1808","1808")</f>
        <v>1808</v>
      </c>
      <c r="D64">
        <v>5</v>
      </c>
      <c r="E64">
        <v>9.1916069615129395E-2</v>
      </c>
      <c r="F64">
        <v>2.6113754555341151E-2</v>
      </c>
      <c r="G64">
        <v>-9.1805039650546191E-3</v>
      </c>
      <c r="H64">
        <v>-1.2544643909008358E-2</v>
      </c>
      <c r="I64">
        <v>4.1466023342782508E-2</v>
      </c>
    </row>
    <row r="65" spans="1:9" x14ac:dyDescent="0.3">
      <c r="A65" t="s">
        <v>55</v>
      </c>
      <c r="B65" t="s">
        <v>215</v>
      </c>
      <c r="C65" s="1" t="str">
        <f>HYPERLINK("http://www.ncbi.nlm.nih.gov/gene/8291","8291")</f>
        <v>8291</v>
      </c>
      <c r="D65">
        <v>5</v>
      </c>
      <c r="E65">
        <v>-5.3875136903396161E-2</v>
      </c>
      <c r="F65">
        <v>-2.0959236009250582E-2</v>
      </c>
      <c r="G65">
        <v>5.3694524760225862E-4</v>
      </c>
      <c r="H65">
        <v>-2.0616880653542148E-2</v>
      </c>
      <c r="I65">
        <v>-3.6775933373112156E-2</v>
      </c>
    </row>
    <row r="66" spans="1:9" x14ac:dyDescent="0.3">
      <c r="A66" t="s">
        <v>56</v>
      </c>
      <c r="B66" t="s">
        <v>214</v>
      </c>
      <c r="C66" s="1" t="str">
        <f>HYPERLINK("http://www.ncbi.nlm.nih.gov/gene/9844","9844")</f>
        <v>9844</v>
      </c>
      <c r="D66">
        <v>3</v>
      </c>
      <c r="E66">
        <v>-9.251598300563961E-2</v>
      </c>
      <c r="F66">
        <v>-7.7190821176987612E-2</v>
      </c>
      <c r="G66">
        <v>-8.2784221627003347E-3</v>
      </c>
      <c r="H66">
        <v>3.1461863148605587E-3</v>
      </c>
      <c r="I66">
        <v>-7.8271351228505551E-2</v>
      </c>
    </row>
    <row r="67" spans="1:9" x14ac:dyDescent="0.3">
      <c r="A67" t="s">
        <v>57</v>
      </c>
      <c r="B67" t="s">
        <v>215</v>
      </c>
      <c r="C67" s="1" t="str">
        <f>HYPERLINK("http://www.ncbi.nlm.nih.gov/gene/7430","7430")</f>
        <v>7430</v>
      </c>
      <c r="D67">
        <v>5</v>
      </c>
      <c r="E67">
        <v>5.4476547647147822E-2</v>
      </c>
      <c r="F67">
        <v>1.0734443449936704E-2</v>
      </c>
      <c r="G67">
        <v>-9.258061407343237E-3</v>
      </c>
      <c r="H67">
        <v>-1.4702238507734711E-2</v>
      </c>
      <c r="I67">
        <v>-6.7973378713208882E-2</v>
      </c>
    </row>
    <row r="68" spans="1:9" x14ac:dyDescent="0.3">
      <c r="A68" t="s">
        <v>58</v>
      </c>
      <c r="B68" t="s">
        <v>214</v>
      </c>
      <c r="C68" s="1" t="str">
        <f>HYPERLINK("http://www.ncbi.nlm.nih.gov/gene/2268","2268")</f>
        <v>2268</v>
      </c>
      <c r="D68">
        <v>3</v>
      </c>
      <c r="E68">
        <v>-1.8893295121105675E-2</v>
      </c>
      <c r="F68">
        <v>4.1907926898653157E-2</v>
      </c>
      <c r="G68">
        <v>6.0930107049189393E-2</v>
      </c>
      <c r="H68">
        <v>1.306920934153429E-2</v>
      </c>
      <c r="I68">
        <v>8.2969228869837042E-2</v>
      </c>
    </row>
    <row r="69" spans="1:9" x14ac:dyDescent="0.3">
      <c r="A69" t="s">
        <v>58</v>
      </c>
      <c r="B69" t="s">
        <v>215</v>
      </c>
      <c r="C69" s="1" t="str">
        <f>HYPERLINK("http://www.ncbi.nlm.nih.gov/gene/2268","2268")</f>
        <v>2268</v>
      </c>
      <c r="D69">
        <v>5</v>
      </c>
      <c r="E69">
        <v>-1.8923446493033725E-2</v>
      </c>
      <c r="F69">
        <v>-2.5043200627780073E-2</v>
      </c>
      <c r="G69">
        <v>-1.6460525859007133E-2</v>
      </c>
      <c r="H69">
        <v>-0.13426143433552343</v>
      </c>
      <c r="I69">
        <v>-0.150043485093526</v>
      </c>
    </row>
    <row r="70" spans="1:9" x14ac:dyDescent="0.3">
      <c r="A70" t="s">
        <v>59</v>
      </c>
      <c r="B70" t="s">
        <v>215</v>
      </c>
      <c r="C70" s="1" t="str">
        <f>HYPERLINK("http://www.ncbi.nlm.nih.gov/gene/2316","2316")</f>
        <v>2316</v>
      </c>
      <c r="D70">
        <v>5</v>
      </c>
      <c r="E70">
        <v>-1.1532726163785378E-2</v>
      </c>
      <c r="F70">
        <v>-9.6445360486058455E-3</v>
      </c>
      <c r="G70">
        <v>-5.5853405159705547E-3</v>
      </c>
      <c r="H70">
        <v>-6.6995654280706642E-3</v>
      </c>
      <c r="I70">
        <v>-2.2189438283310058E-2</v>
      </c>
    </row>
    <row r="71" spans="1:9" x14ac:dyDescent="0.3">
      <c r="A71" t="s">
        <v>60</v>
      </c>
      <c r="B71" t="s">
        <v>214</v>
      </c>
      <c r="C71" s="1" t="str">
        <f>HYPERLINK("http://www.ncbi.nlm.nih.gov/gene/10211","10211")</f>
        <v>10211</v>
      </c>
      <c r="D71">
        <v>3</v>
      </c>
      <c r="E71">
        <v>0.11117207382830478</v>
      </c>
      <c r="F71">
        <v>7.3955261329417099E-2</v>
      </c>
      <c r="G71">
        <v>3.172863047527355E-3</v>
      </c>
      <c r="H71">
        <v>-3.1172604554200827E-2</v>
      </c>
      <c r="I71">
        <v>3.6818232914791395E-2</v>
      </c>
    </row>
    <row r="72" spans="1:9" x14ac:dyDescent="0.3">
      <c r="A72" t="s">
        <v>60</v>
      </c>
      <c r="B72" t="s">
        <v>215</v>
      </c>
      <c r="C72" s="1" t="str">
        <f>HYPERLINK("http://www.ncbi.nlm.nih.gov/gene/10211","10211")</f>
        <v>10211</v>
      </c>
      <c r="D72">
        <v>5</v>
      </c>
      <c r="E72">
        <v>8.4782979821958621E-2</v>
      </c>
      <c r="F72">
        <v>4.0999569295375425E-2</v>
      </c>
      <c r="G72">
        <v>-1.0148647985090572E-2</v>
      </c>
      <c r="H72">
        <v>-0.15533356366241577</v>
      </c>
      <c r="I72">
        <v>-7.8904192514438781E-2</v>
      </c>
    </row>
    <row r="73" spans="1:9" x14ac:dyDescent="0.3">
      <c r="A73" t="s">
        <v>61</v>
      </c>
      <c r="B73" t="s">
        <v>216</v>
      </c>
      <c r="C73" s="1" t="str">
        <f>HYPERLINK("http://www.ncbi.nlm.nih.gov/gene/10211","10211")</f>
        <v>10211</v>
      </c>
      <c r="D73">
        <v>3</v>
      </c>
      <c r="E73">
        <v>6.1837978057991481E-2</v>
      </c>
      <c r="F73">
        <v>0.11299925819274141</v>
      </c>
      <c r="G73">
        <v>7.2887111681659997E-2</v>
      </c>
      <c r="H73">
        <v>4.1502491440558252E-2</v>
      </c>
      <c r="I73">
        <v>0.19896055309781682</v>
      </c>
    </row>
    <row r="74" spans="1:9" x14ac:dyDescent="0.3">
      <c r="A74" t="s">
        <v>62</v>
      </c>
      <c r="B74" t="s">
        <v>214</v>
      </c>
      <c r="C74" s="1" t="str">
        <f>HYPERLINK("http://www.ncbi.nlm.nih.gov/gene/2319","2319")</f>
        <v>2319</v>
      </c>
      <c r="D74">
        <v>3</v>
      </c>
      <c r="E74">
        <v>6.1919004864289251E-2</v>
      </c>
      <c r="F74">
        <v>7.4565373097050427E-2</v>
      </c>
      <c r="G74">
        <v>3.5356121852011542E-2</v>
      </c>
      <c r="H74">
        <v>0.14013043145357221</v>
      </c>
      <c r="I74">
        <v>0.23581255314447999</v>
      </c>
    </row>
    <row r="75" spans="1:9" x14ac:dyDescent="0.3">
      <c r="A75" t="s">
        <v>62</v>
      </c>
      <c r="B75" t="s">
        <v>215</v>
      </c>
      <c r="C75" s="1" t="str">
        <f>HYPERLINK("http://www.ncbi.nlm.nih.gov/gene/2319","2319")</f>
        <v>2319</v>
      </c>
      <c r="D75">
        <v>5</v>
      </c>
      <c r="E75">
        <v>4.0071427849402187E-2</v>
      </c>
      <c r="F75">
        <v>7.9139781742848664E-2</v>
      </c>
      <c r="G75">
        <v>5.075028452534186E-2</v>
      </c>
      <c r="H75">
        <v>-7.0848060819904399E-2</v>
      </c>
      <c r="I75">
        <v>1.4208091084001673E-2</v>
      </c>
    </row>
    <row r="76" spans="1:9" x14ac:dyDescent="0.3">
      <c r="A76" t="s">
        <v>63</v>
      </c>
      <c r="B76" t="s">
        <v>215</v>
      </c>
      <c r="C76" s="1" t="str">
        <f>HYPERLINK("http://www.ncbi.nlm.nih.gov/gene/23048","23048")</f>
        <v>23048</v>
      </c>
      <c r="D76">
        <v>5</v>
      </c>
      <c r="E76">
        <v>-8.3144493434335789E-2</v>
      </c>
      <c r="F76">
        <v>1.6857678860541236E-2</v>
      </c>
      <c r="G76">
        <v>4.8710791589082689E-2</v>
      </c>
      <c r="H76">
        <v>4.2092480579317339E-2</v>
      </c>
      <c r="I76">
        <v>7.8078985855571645E-2</v>
      </c>
    </row>
    <row r="77" spans="1:9" x14ac:dyDescent="0.3">
      <c r="A77" t="s">
        <v>64</v>
      </c>
      <c r="B77" t="s">
        <v>215</v>
      </c>
      <c r="C77" s="1" t="str">
        <f>HYPERLINK("http://www.ncbi.nlm.nih.gov/gene/23360","23360")</f>
        <v>23360</v>
      </c>
      <c r="D77">
        <v>5</v>
      </c>
      <c r="E77">
        <v>-8.6810128151570305E-3</v>
      </c>
      <c r="F77">
        <v>-1.4558765618280622E-3</v>
      </c>
      <c r="G77">
        <v>3.1017091122672565E-3</v>
      </c>
      <c r="H77">
        <v>-1.5609464024107168E-2</v>
      </c>
      <c r="I77">
        <v>-4.923191104952962E-2</v>
      </c>
    </row>
    <row r="78" spans="1:9" x14ac:dyDescent="0.3">
      <c r="A78" t="s">
        <v>65</v>
      </c>
      <c r="B78" t="s">
        <v>214</v>
      </c>
      <c r="C78" s="1" t="str">
        <f>HYPERLINK("http://www.ncbi.nlm.nih.gov/gene/2357","2357")</f>
        <v>2357</v>
      </c>
      <c r="D78">
        <v>8</v>
      </c>
      <c r="E78">
        <v>2.6508480570091406E-2</v>
      </c>
      <c r="F78">
        <v>-0.21125574951155601</v>
      </c>
      <c r="G78">
        <v>-0.22921527815339168</v>
      </c>
      <c r="H78">
        <v>-0.57064577271833217</v>
      </c>
      <c r="I78">
        <v>-0.68428432245956594</v>
      </c>
    </row>
    <row r="79" spans="1:9" x14ac:dyDescent="0.3">
      <c r="A79" t="s">
        <v>65</v>
      </c>
      <c r="B79" t="s">
        <v>215</v>
      </c>
      <c r="C79" s="1" t="str">
        <f>HYPERLINK("http://www.ncbi.nlm.nih.gov/gene/2357","2357")</f>
        <v>2357</v>
      </c>
      <c r="D79">
        <v>5</v>
      </c>
      <c r="E79">
        <v>-9.0176501002859899E-2</v>
      </c>
      <c r="F79">
        <v>-0.21309732226343453</v>
      </c>
      <c r="G79">
        <v>-0.17289410210172121</v>
      </c>
      <c r="H79">
        <v>-0.32730667949326114</v>
      </c>
      <c r="I79">
        <v>-0.47652816407784632</v>
      </c>
    </row>
    <row r="80" spans="1:9" x14ac:dyDescent="0.3">
      <c r="A80" t="s">
        <v>66</v>
      </c>
      <c r="B80" t="s">
        <v>215</v>
      </c>
      <c r="C80" s="1" t="str">
        <f>HYPERLINK("http://www.ncbi.nlm.nih.gov/gene/2358","2358")</f>
        <v>2358</v>
      </c>
      <c r="D80">
        <v>5</v>
      </c>
      <c r="E80">
        <v>1.9738125942447459E-2</v>
      </c>
      <c r="F80">
        <v>2.24301997373062E-2</v>
      </c>
      <c r="G80">
        <v>6.8376577692708246E-3</v>
      </c>
      <c r="H80">
        <v>1.4941938502740415E-2</v>
      </c>
      <c r="I80">
        <v>5.200322927645018E-2</v>
      </c>
    </row>
    <row r="81" spans="1:9" x14ac:dyDescent="0.3">
      <c r="A81" t="s">
        <v>67</v>
      </c>
      <c r="B81" t="s">
        <v>215</v>
      </c>
      <c r="C81" s="1" t="str">
        <f>HYPERLINK("http://www.ncbi.nlm.nih.gov/gene/2359","2359")</f>
        <v>2359</v>
      </c>
      <c r="D81">
        <v>5</v>
      </c>
      <c r="E81">
        <v>2.2188467895389908E-2</v>
      </c>
      <c r="F81">
        <v>3.4337768557364298E-2</v>
      </c>
      <c r="G81">
        <v>1.6387812432823733E-2</v>
      </c>
      <c r="H81">
        <v>-3.5118905037845758E-3</v>
      </c>
      <c r="I81">
        <v>4.7452870321641957E-2</v>
      </c>
    </row>
    <row r="82" spans="1:9" x14ac:dyDescent="0.3">
      <c r="A82" t="s">
        <v>68</v>
      </c>
      <c r="B82" t="s">
        <v>215</v>
      </c>
      <c r="C82" s="1" t="str">
        <f>HYPERLINK("http://www.ncbi.nlm.nih.gov/gene/9846","9846")</f>
        <v>9846</v>
      </c>
      <c r="D82">
        <v>5</v>
      </c>
      <c r="E82">
        <v>3.1367095485537178E-2</v>
      </c>
      <c r="F82">
        <v>1.2437435756755644E-2</v>
      </c>
      <c r="G82">
        <v>4.2002674469097737E-3</v>
      </c>
      <c r="H82">
        <v>-3.4444375809422612E-2</v>
      </c>
      <c r="I82">
        <v>-5.6663341675627657E-2</v>
      </c>
    </row>
    <row r="83" spans="1:9" x14ac:dyDescent="0.3">
      <c r="A83" t="s">
        <v>69</v>
      </c>
      <c r="B83" t="s">
        <v>215</v>
      </c>
      <c r="C83" s="1" t="str">
        <f>HYPERLINK("http://www.ncbi.nlm.nih.gov/gene/28964","28964")</f>
        <v>28964</v>
      </c>
      <c r="D83">
        <v>5</v>
      </c>
      <c r="E83">
        <v>7.0568904143142317E-6</v>
      </c>
      <c r="F83">
        <v>3.8392140358839422E-2</v>
      </c>
      <c r="G83">
        <v>3.907532227177337E-2</v>
      </c>
      <c r="H83">
        <v>-7.6233275554477828E-2</v>
      </c>
      <c r="I83">
        <v>-7.1772142303526132E-2</v>
      </c>
    </row>
    <row r="84" spans="1:9" x14ac:dyDescent="0.3">
      <c r="A84" t="s">
        <v>70</v>
      </c>
      <c r="B84" t="s">
        <v>215</v>
      </c>
      <c r="C84" s="1" t="str">
        <f>HYPERLINK("http://www.ncbi.nlm.nih.gov/gene/9815","9815")</f>
        <v>9815</v>
      </c>
      <c r="D84">
        <v>5</v>
      </c>
      <c r="E84">
        <v>4.1138220127531919E-2</v>
      </c>
      <c r="F84">
        <v>-6.6880761166451027E-3</v>
      </c>
      <c r="G84">
        <v>-2.2573939272881666E-2</v>
      </c>
      <c r="H84">
        <v>-1.9427114726639827E-2</v>
      </c>
      <c r="I84">
        <v>-1.6989533123311262E-2</v>
      </c>
    </row>
    <row r="85" spans="1:9" x14ac:dyDescent="0.3">
      <c r="A85" t="s">
        <v>71</v>
      </c>
      <c r="B85" t="s">
        <v>215</v>
      </c>
      <c r="C85" s="1" t="str">
        <f>HYPERLINK("http://www.ncbi.nlm.nih.gov/gene/51291","51291")</f>
        <v>51291</v>
      </c>
      <c r="D85">
        <v>5</v>
      </c>
      <c r="E85">
        <v>-4.2236444592120503E-2</v>
      </c>
      <c r="F85">
        <v>-1.4330471055557714E-2</v>
      </c>
      <c r="G85">
        <v>9.189809804709063E-4</v>
      </c>
      <c r="H85">
        <v>-2.9568640596353158E-2</v>
      </c>
      <c r="I85">
        <v>-4.3146287009686167E-2</v>
      </c>
    </row>
    <row r="86" spans="1:9" x14ac:dyDescent="0.3">
      <c r="A86" t="s">
        <v>72</v>
      </c>
      <c r="B86" t="s">
        <v>214</v>
      </c>
      <c r="C86" s="1" t="str">
        <f>HYPERLINK("http://www.ncbi.nlm.nih.gov/gene/2768","2768")</f>
        <v>2768</v>
      </c>
      <c r="D86">
        <v>3</v>
      </c>
      <c r="E86">
        <v>-7.4841706562280508E-2</v>
      </c>
      <c r="F86">
        <v>-7.222727112865146E-2</v>
      </c>
      <c r="G86">
        <v>-1.1119443641398774E-2</v>
      </c>
      <c r="H86">
        <v>9.7151338931204353E-2</v>
      </c>
      <c r="I86">
        <v>2.5798673964464152E-2</v>
      </c>
    </row>
    <row r="87" spans="1:9" x14ac:dyDescent="0.3">
      <c r="A87" t="s">
        <v>72</v>
      </c>
      <c r="B87" t="s">
        <v>215</v>
      </c>
      <c r="C87" s="1" t="str">
        <f>HYPERLINK("http://www.ncbi.nlm.nih.gov/gene/2768","2768")</f>
        <v>2768</v>
      </c>
      <c r="D87">
        <v>5</v>
      </c>
      <c r="E87">
        <v>1.2034081798074392E-2</v>
      </c>
      <c r="F87">
        <v>-2.001420262035063E-2</v>
      </c>
      <c r="G87">
        <v>-3.2603217756115396E-2</v>
      </c>
      <c r="H87">
        <v>-7.0253093556945825E-2</v>
      </c>
      <c r="I87">
        <v>-6.5433614526784506E-2</v>
      </c>
    </row>
    <row r="88" spans="1:9" x14ac:dyDescent="0.3">
      <c r="A88" t="s">
        <v>73</v>
      </c>
      <c r="B88" t="s">
        <v>216</v>
      </c>
      <c r="C88" s="1" t="str">
        <f>HYPERLINK("http://www.ncbi.nlm.nih.gov/gene/2768","2768")</f>
        <v>2768</v>
      </c>
      <c r="D88">
        <v>3</v>
      </c>
      <c r="E88">
        <v>6.4635748019529871E-2</v>
      </c>
      <c r="F88">
        <v>5.0839301314210918E-2</v>
      </c>
      <c r="G88">
        <v>1.0858189877417213E-2</v>
      </c>
      <c r="H88">
        <v>-2.0305161378381862E-3</v>
      </c>
      <c r="I88">
        <v>7.2636615563334006E-2</v>
      </c>
    </row>
    <row r="89" spans="1:9" x14ac:dyDescent="0.3">
      <c r="A89" t="s">
        <v>74</v>
      </c>
      <c r="B89" t="s">
        <v>214</v>
      </c>
      <c r="C89" s="1" t="str">
        <f>HYPERLINK("http://www.ncbi.nlm.nih.gov/gene/10672","10672")</f>
        <v>10672</v>
      </c>
      <c r="D89">
        <v>3</v>
      </c>
      <c r="E89">
        <v>-1.3953345309969575E-2</v>
      </c>
      <c r="F89">
        <v>3.5687708352255799E-2</v>
      </c>
      <c r="G89">
        <v>5.0238263975598142E-2</v>
      </c>
      <c r="H89">
        <v>1.2321617020497869E-2</v>
      </c>
      <c r="I89">
        <v>1.6147711640963552E-2</v>
      </c>
    </row>
    <row r="90" spans="1:9" x14ac:dyDescent="0.3">
      <c r="A90" t="s">
        <v>74</v>
      </c>
      <c r="B90" t="s">
        <v>215</v>
      </c>
      <c r="C90" s="1" t="str">
        <f>HYPERLINK("http://www.ncbi.nlm.nih.gov/gene/10672","10672")</f>
        <v>10672</v>
      </c>
      <c r="D90">
        <v>5</v>
      </c>
      <c r="E90">
        <v>-1.1345599636325221E-2</v>
      </c>
      <c r="F90">
        <v>-2.5461469412298766E-3</v>
      </c>
      <c r="G90">
        <v>-5.2577726714223378E-3</v>
      </c>
      <c r="H90">
        <v>-1.2731161242232947E-2</v>
      </c>
      <c r="I90">
        <v>3.2284908920350076E-3</v>
      </c>
    </row>
    <row r="91" spans="1:9" x14ac:dyDescent="0.3">
      <c r="A91" t="s">
        <v>75</v>
      </c>
      <c r="B91" t="s">
        <v>214</v>
      </c>
      <c r="C91" s="1" t="str">
        <f>HYPERLINK("http://www.ncbi.nlm.nih.gov/gene/2769","2769")</f>
        <v>2769</v>
      </c>
      <c r="D91">
        <v>3</v>
      </c>
      <c r="E91">
        <v>1.6096959172085128E-2</v>
      </c>
      <c r="F91">
        <v>6.1874780793282347E-2</v>
      </c>
      <c r="G91">
        <v>5.2324105919230562E-2</v>
      </c>
      <c r="H91">
        <v>3.360779872918921E-2</v>
      </c>
      <c r="I91">
        <v>0.12121506356287881</v>
      </c>
    </row>
    <row r="92" spans="1:9" x14ac:dyDescent="0.3">
      <c r="A92" t="s">
        <v>75</v>
      </c>
      <c r="B92" t="s">
        <v>215</v>
      </c>
      <c r="C92" s="1" t="str">
        <f>HYPERLINK("http://www.ncbi.nlm.nih.gov/gene/2769","2769")</f>
        <v>2769</v>
      </c>
      <c r="D92">
        <v>5</v>
      </c>
      <c r="E92">
        <v>2.2157236852155138E-2</v>
      </c>
      <c r="F92">
        <v>0.12136163729531209</v>
      </c>
      <c r="G92">
        <v>0.10167844323668658</v>
      </c>
      <c r="H92">
        <v>-3.1108508304466143E-2</v>
      </c>
      <c r="I92">
        <v>0.13885183591623407</v>
      </c>
    </row>
    <row r="93" spans="1:9" x14ac:dyDescent="0.3">
      <c r="A93" t="s">
        <v>76</v>
      </c>
      <c r="B93" t="s">
        <v>214</v>
      </c>
      <c r="C93" s="1" t="str">
        <f>HYPERLINK("http://www.ncbi.nlm.nih.gov/gene/2771","2771")</f>
        <v>2771</v>
      </c>
      <c r="D93">
        <v>3</v>
      </c>
      <c r="E93">
        <v>-1.0986183080037848E-2</v>
      </c>
      <c r="F93">
        <v>1.7788634347167969E-2</v>
      </c>
      <c r="G93">
        <v>3.0661872205324348E-2</v>
      </c>
      <c r="H93">
        <v>-8.5922504156959276E-2</v>
      </c>
      <c r="I93">
        <v>-1.7970576807783651E-2</v>
      </c>
    </row>
    <row r="94" spans="1:9" x14ac:dyDescent="0.3">
      <c r="A94" t="s">
        <v>76</v>
      </c>
      <c r="B94" t="s">
        <v>215</v>
      </c>
      <c r="C94" s="1" t="str">
        <f>HYPERLINK("http://www.ncbi.nlm.nih.gov/gene/2771","2771")</f>
        <v>2771</v>
      </c>
      <c r="D94">
        <v>5</v>
      </c>
      <c r="E94">
        <v>-8.2597666579145176E-2</v>
      </c>
      <c r="F94">
        <v>1.9219285011195207E-2</v>
      </c>
      <c r="G94">
        <v>5.578686660637322E-2</v>
      </c>
      <c r="H94">
        <v>-0.25796136713812612</v>
      </c>
      <c r="I94">
        <v>-0.22154661696460201</v>
      </c>
    </row>
    <row r="95" spans="1:9" x14ac:dyDescent="0.3">
      <c r="A95" t="s">
        <v>77</v>
      </c>
      <c r="B95" t="s">
        <v>216</v>
      </c>
      <c r="C95" s="1" t="str">
        <f>HYPERLINK("http://www.ncbi.nlm.nih.gov/gene/2771","2771")</f>
        <v>2771</v>
      </c>
      <c r="D95">
        <v>3</v>
      </c>
      <c r="E95">
        <v>-8.6021433397010585E-2</v>
      </c>
      <c r="F95">
        <v>-8.5167352632518432E-3</v>
      </c>
      <c r="G95">
        <v>5.9153112655624007E-2</v>
      </c>
      <c r="H95">
        <v>-0.23903541675699799</v>
      </c>
      <c r="I95">
        <v>-0.2258464692852663</v>
      </c>
    </row>
    <row r="96" spans="1:9" x14ac:dyDescent="0.3">
      <c r="A96" t="s">
        <v>78</v>
      </c>
      <c r="B96" t="s">
        <v>214</v>
      </c>
      <c r="C96" s="1" t="str">
        <f>HYPERLINK("http://www.ncbi.nlm.nih.gov/gene/2773","2773")</f>
        <v>2773</v>
      </c>
      <c r="D96">
        <v>3</v>
      </c>
      <c r="E96">
        <v>0.1829156524894211</v>
      </c>
      <c r="F96">
        <v>0.13115108362254801</v>
      </c>
      <c r="G96">
        <v>6.135119336562374E-3</v>
      </c>
      <c r="H96">
        <v>-0.13414687464473418</v>
      </c>
      <c r="I96">
        <v>1.0667555422777308E-2</v>
      </c>
    </row>
    <row r="97" spans="1:9" x14ac:dyDescent="0.3">
      <c r="A97" t="s">
        <v>79</v>
      </c>
      <c r="B97" t="s">
        <v>214</v>
      </c>
      <c r="C97" s="1" t="str">
        <f>HYPERLINK("http://www.ncbi.nlm.nih.gov/gene/2787","2787")</f>
        <v>2787</v>
      </c>
      <c r="D97">
        <v>3</v>
      </c>
      <c r="E97">
        <v>-1.9319503416720323E-2</v>
      </c>
      <c r="F97">
        <v>1.3326506005883773E-2</v>
      </c>
      <c r="G97">
        <v>3.1463244096021234E-2</v>
      </c>
      <c r="H97">
        <v>-7.4078767532985701E-3</v>
      </c>
      <c r="I97">
        <v>-2.9168624911105352E-2</v>
      </c>
    </row>
    <row r="98" spans="1:9" x14ac:dyDescent="0.3">
      <c r="A98" t="s">
        <v>79</v>
      </c>
      <c r="B98" t="s">
        <v>215</v>
      </c>
      <c r="C98" s="1" t="str">
        <f>HYPERLINK("http://www.ncbi.nlm.nih.gov/gene/2787","2787")</f>
        <v>2787</v>
      </c>
      <c r="D98">
        <v>5</v>
      </c>
      <c r="E98">
        <v>-6.7979811342651825E-2</v>
      </c>
      <c r="F98">
        <v>-4.9392149304180212E-2</v>
      </c>
      <c r="G98">
        <v>-2.4047048202731097E-2</v>
      </c>
      <c r="H98">
        <v>-3.3174263026368188E-2</v>
      </c>
      <c r="I98">
        <v>-0.11508036086015221</v>
      </c>
    </row>
    <row r="99" spans="1:9" x14ac:dyDescent="0.3">
      <c r="A99" t="s">
        <v>80</v>
      </c>
      <c r="B99" t="s">
        <v>214</v>
      </c>
      <c r="C99" s="1" t="str">
        <f>HYPERLINK("http://www.ncbi.nlm.nih.gov/gene/63940","63940")</f>
        <v>63940</v>
      </c>
      <c r="D99">
        <v>3</v>
      </c>
      <c r="E99">
        <v>-4.0896965459461608E-2</v>
      </c>
      <c r="F99">
        <v>-8.1819184619056351E-3</v>
      </c>
      <c r="G99">
        <v>2.6828435612736914E-2</v>
      </c>
      <c r="H99">
        <v>-1.2144419133733467E-2</v>
      </c>
      <c r="I99">
        <v>-1.1878802864859614E-2</v>
      </c>
    </row>
    <row r="100" spans="1:9" x14ac:dyDescent="0.3">
      <c r="A100" t="s">
        <v>80</v>
      </c>
      <c r="B100" t="s">
        <v>215</v>
      </c>
      <c r="C100" s="1" t="str">
        <f>HYPERLINK("http://www.ncbi.nlm.nih.gov/gene/63940","63940")</f>
        <v>63940</v>
      </c>
      <c r="D100">
        <v>5</v>
      </c>
      <c r="E100">
        <v>-4.8433851389391047E-2</v>
      </c>
      <c r="F100">
        <v>-6.1648496108503516E-2</v>
      </c>
      <c r="G100">
        <v>-4.1397305557374572E-2</v>
      </c>
      <c r="H100">
        <v>-3.5279157126754781E-3</v>
      </c>
      <c r="I100">
        <v>-9.2704995497850412E-2</v>
      </c>
    </row>
    <row r="101" spans="1:9" x14ac:dyDescent="0.3">
      <c r="A101" t="s">
        <v>81</v>
      </c>
      <c r="B101" t="s">
        <v>214</v>
      </c>
      <c r="C101" s="1" t="str">
        <f>HYPERLINK("http://www.ncbi.nlm.nih.gov/gene/2885","2885")</f>
        <v>2885</v>
      </c>
      <c r="D101">
        <v>3</v>
      </c>
      <c r="E101">
        <v>-3.4379959507770286E-2</v>
      </c>
      <c r="F101">
        <v>-5.755275593712169E-2</v>
      </c>
      <c r="G101">
        <v>-2.7511437614962341E-2</v>
      </c>
      <c r="H101">
        <v>-1.501801200455207E-2</v>
      </c>
      <c r="I101">
        <v>-0.12131035062913331</v>
      </c>
    </row>
    <row r="102" spans="1:9" x14ac:dyDescent="0.3">
      <c r="A102" t="s">
        <v>81</v>
      </c>
      <c r="B102" t="s">
        <v>215</v>
      </c>
      <c r="C102" s="1" t="str">
        <f>HYPERLINK("http://www.ncbi.nlm.nih.gov/gene/2885","2885")</f>
        <v>2885</v>
      </c>
      <c r="D102">
        <v>4</v>
      </c>
      <c r="E102">
        <v>-1.4088909193345101E-2</v>
      </c>
      <c r="F102">
        <v>3.6502466886033785E-2</v>
      </c>
      <c r="G102">
        <v>4.2380107930497755E-2</v>
      </c>
      <c r="H102">
        <v>-6.5175898942375382E-2</v>
      </c>
      <c r="I102">
        <v>-9.6022695617399845E-3</v>
      </c>
    </row>
    <row r="103" spans="1:9" x14ac:dyDescent="0.3">
      <c r="A103" t="s">
        <v>82</v>
      </c>
      <c r="B103" t="s">
        <v>215</v>
      </c>
      <c r="C103" s="1" t="str">
        <f>HYPERLINK("http://www.ncbi.nlm.nih.gov/gene/2869","2869")</f>
        <v>2869</v>
      </c>
      <c r="D103">
        <v>5</v>
      </c>
      <c r="E103">
        <v>6.521440608429763E-3</v>
      </c>
      <c r="F103">
        <v>2.9389474414070981E-2</v>
      </c>
      <c r="G103">
        <v>2.7722330766555493E-2</v>
      </c>
      <c r="H103">
        <v>-8.7228379595653653E-3</v>
      </c>
      <c r="I103">
        <v>6.9788996747534984E-2</v>
      </c>
    </row>
    <row r="104" spans="1:9" x14ac:dyDescent="0.3">
      <c r="A104" t="s">
        <v>83</v>
      </c>
      <c r="B104" t="s">
        <v>215</v>
      </c>
      <c r="C104" s="1" t="str">
        <f>HYPERLINK("http://www.ncbi.nlm.nih.gov/gene/2870","2870")</f>
        <v>2870</v>
      </c>
      <c r="D104">
        <v>5</v>
      </c>
      <c r="E104">
        <v>-5.9313600015597268E-2</v>
      </c>
      <c r="F104">
        <v>-5.4424931182280424E-3</v>
      </c>
      <c r="G104">
        <v>1.8226127213514916E-2</v>
      </c>
      <c r="H104">
        <v>5.487309603620967E-2</v>
      </c>
      <c r="I104">
        <v>4.9423122444507708E-2</v>
      </c>
    </row>
    <row r="105" spans="1:9" x14ac:dyDescent="0.3">
      <c r="A105" t="s">
        <v>84</v>
      </c>
      <c r="B105" t="s">
        <v>215</v>
      </c>
      <c r="C105" s="1" t="str">
        <f>HYPERLINK("http://www.ncbi.nlm.nih.gov/gene/10456","10456")</f>
        <v>10456</v>
      </c>
      <c r="D105">
        <v>5</v>
      </c>
      <c r="E105">
        <v>-3.3450006086658976E-2</v>
      </c>
      <c r="F105">
        <v>-1.6782265269285744E-2</v>
      </c>
      <c r="G105">
        <v>-1.2561581948345335E-3</v>
      </c>
      <c r="H105">
        <v>-2.4889142339787895E-3</v>
      </c>
      <c r="I105">
        <v>3.4758054189596169E-2</v>
      </c>
    </row>
    <row r="106" spans="1:9" x14ac:dyDescent="0.3">
      <c r="A106" t="s">
        <v>85</v>
      </c>
      <c r="B106" t="s">
        <v>214</v>
      </c>
      <c r="C106" s="1" t="str">
        <f>HYPERLINK("http://www.ncbi.nlm.nih.gov/gene/3055","3055")</f>
        <v>3055</v>
      </c>
      <c r="D106">
        <v>3</v>
      </c>
      <c r="E106">
        <v>-8.6549068995120573E-3</v>
      </c>
      <c r="F106">
        <v>2.7197726786550636E-2</v>
      </c>
      <c r="G106">
        <v>3.8390448810988687E-2</v>
      </c>
      <c r="H106">
        <v>8.2861081670092165E-2</v>
      </c>
      <c r="I106">
        <v>0.13137484770085003</v>
      </c>
    </row>
    <row r="107" spans="1:9" x14ac:dyDescent="0.3">
      <c r="A107" t="s">
        <v>85</v>
      </c>
      <c r="B107" t="s">
        <v>215</v>
      </c>
      <c r="C107" s="1" t="str">
        <f>HYPERLINK("http://www.ncbi.nlm.nih.gov/gene/3055","3055")</f>
        <v>3055</v>
      </c>
      <c r="D107">
        <v>5</v>
      </c>
      <c r="E107">
        <v>-3.8400490584553082E-2</v>
      </c>
      <c r="F107">
        <v>9.9642317865683786E-3</v>
      </c>
      <c r="G107">
        <v>2.4206522860802836E-2</v>
      </c>
      <c r="H107">
        <v>3.4430784241622492E-3</v>
      </c>
      <c r="I107">
        <v>5.6969517309950077E-2</v>
      </c>
    </row>
    <row r="108" spans="1:9" x14ac:dyDescent="0.3">
      <c r="A108" t="s">
        <v>86</v>
      </c>
      <c r="B108" t="s">
        <v>215</v>
      </c>
      <c r="C108" s="1" t="str">
        <f>HYPERLINK("http://www.ncbi.nlm.nih.gov/gene/23526","23526")</f>
        <v>23526</v>
      </c>
      <c r="D108">
        <v>5</v>
      </c>
      <c r="E108">
        <v>1.7765683160785705E-2</v>
      </c>
      <c r="F108">
        <v>-2.6591228783884313E-2</v>
      </c>
      <c r="G108">
        <v>-4.2456149263391266E-2</v>
      </c>
      <c r="H108">
        <v>-1.5019587534395629E-2</v>
      </c>
      <c r="I108">
        <v>-6.3489055661264948E-2</v>
      </c>
    </row>
    <row r="109" spans="1:9" x14ac:dyDescent="0.3">
      <c r="A109" t="s">
        <v>87</v>
      </c>
      <c r="B109" t="s">
        <v>214</v>
      </c>
      <c r="C109" s="1" t="str">
        <f>HYPERLINK("http://www.ncbi.nlm.nih.gov/gene/3265","3265")</f>
        <v>3265</v>
      </c>
      <c r="D109">
        <v>3</v>
      </c>
      <c r="E109">
        <v>-3.7632866749088799E-2</v>
      </c>
      <c r="F109">
        <v>-6.7179089297738637E-2</v>
      </c>
      <c r="G109">
        <v>-3.4315184222084537E-2</v>
      </c>
      <c r="H109">
        <v>-0.12052370687762086</v>
      </c>
      <c r="I109">
        <v>-0.16398697780544111</v>
      </c>
    </row>
    <row r="110" spans="1:9" x14ac:dyDescent="0.3">
      <c r="A110" t="s">
        <v>88</v>
      </c>
      <c r="B110" t="s">
        <v>214</v>
      </c>
      <c r="C110" s="1" t="str">
        <f>HYPERLINK("http://www.ncbi.nlm.nih.gov/gene/3635","3635")</f>
        <v>3635</v>
      </c>
      <c r="D110">
        <v>3</v>
      </c>
      <c r="E110">
        <v>3.7987354867556077E-2</v>
      </c>
      <c r="F110">
        <v>-2.6548709709256602E-2</v>
      </c>
      <c r="G110">
        <v>-4.6457803850955916E-2</v>
      </c>
      <c r="H110">
        <v>4.3358993478609014E-3</v>
      </c>
      <c r="I110">
        <v>-4.1106938110946158E-2</v>
      </c>
    </row>
    <row r="111" spans="1:9" x14ac:dyDescent="0.3">
      <c r="A111" t="s">
        <v>88</v>
      </c>
      <c r="B111" t="s">
        <v>215</v>
      </c>
      <c r="C111" s="1" t="str">
        <f>HYPERLINK("http://www.ncbi.nlm.nih.gov/gene/3635","3635")</f>
        <v>3635</v>
      </c>
      <c r="D111">
        <v>5</v>
      </c>
      <c r="E111">
        <v>-5.7944880542289655E-2</v>
      </c>
      <c r="F111">
        <v>-0.10800248259572369</v>
      </c>
      <c r="G111">
        <v>-8.295747163214981E-2</v>
      </c>
      <c r="H111">
        <v>3.7248817958075039E-2</v>
      </c>
      <c r="I111">
        <v>-6.6718832136633169E-2</v>
      </c>
    </row>
    <row r="112" spans="1:9" x14ac:dyDescent="0.3">
      <c r="A112" t="s">
        <v>89</v>
      </c>
      <c r="B112" t="s">
        <v>214</v>
      </c>
      <c r="C112" s="1" t="str">
        <f>HYPERLINK("http://www.ncbi.nlm.nih.gov/gene/8826","8826")</f>
        <v>8826</v>
      </c>
      <c r="D112">
        <v>3</v>
      </c>
      <c r="E112">
        <v>0.11609051005293732</v>
      </c>
      <c r="F112">
        <v>-1.4431020017416954E-2</v>
      </c>
      <c r="G112">
        <v>-9.2040102881840169E-2</v>
      </c>
      <c r="H112">
        <v>-7.2129073625811516E-2</v>
      </c>
      <c r="I112">
        <v>-6.5028945914751571E-2</v>
      </c>
    </row>
    <row r="113" spans="1:9" x14ac:dyDescent="0.3">
      <c r="A113" t="s">
        <v>89</v>
      </c>
      <c r="B113" t="s">
        <v>215</v>
      </c>
      <c r="C113" s="1" t="str">
        <f>HYPERLINK("http://www.ncbi.nlm.nih.gov/gene/8826","8826")</f>
        <v>8826</v>
      </c>
      <c r="D113">
        <v>5</v>
      </c>
      <c r="E113">
        <v>9.4423593909234119E-2</v>
      </c>
      <c r="F113">
        <v>3.6186946508513597E-2</v>
      </c>
      <c r="G113">
        <v>8.5859038452932158E-4</v>
      </c>
      <c r="H113">
        <v>-7.2785179090624434E-3</v>
      </c>
      <c r="I113">
        <v>3.8238937252502624E-2</v>
      </c>
    </row>
    <row r="114" spans="1:9" x14ac:dyDescent="0.3">
      <c r="A114" t="s">
        <v>90</v>
      </c>
      <c r="B114" t="s">
        <v>215</v>
      </c>
      <c r="C114" s="1" t="str">
        <f>HYPERLINK("http://www.ncbi.nlm.nih.gov/gene/133746","133746")</f>
        <v>133746</v>
      </c>
      <c r="D114">
        <v>5</v>
      </c>
      <c r="E114">
        <v>1.7323452225552004E-2</v>
      </c>
      <c r="F114">
        <v>2.9096882981933869E-2</v>
      </c>
      <c r="G114">
        <v>1.1715577272731403E-2</v>
      </c>
      <c r="H114">
        <v>-2.2708649006282443E-3</v>
      </c>
      <c r="I114">
        <v>4.6397660760232259E-2</v>
      </c>
    </row>
    <row r="115" spans="1:9" x14ac:dyDescent="0.3">
      <c r="A115" t="s">
        <v>91</v>
      </c>
      <c r="B115" t="s">
        <v>215</v>
      </c>
      <c r="C115" s="1" t="str">
        <f>HYPERLINK("http://www.ncbi.nlm.nih.gov/gene/9764","9764")</f>
        <v>9764</v>
      </c>
      <c r="D115">
        <v>5</v>
      </c>
      <c r="E115">
        <v>4.2325133951415038E-2</v>
      </c>
      <c r="F115">
        <v>5.0927817717038252E-3</v>
      </c>
      <c r="G115">
        <v>-8.6014825246692305E-3</v>
      </c>
      <c r="H115">
        <v>-1.017705908745754E-2</v>
      </c>
      <c r="I115">
        <v>-6.3017789444474184E-2</v>
      </c>
    </row>
    <row r="116" spans="1:9" x14ac:dyDescent="0.3">
      <c r="A116" t="s">
        <v>92</v>
      </c>
      <c r="B116" t="s">
        <v>214</v>
      </c>
      <c r="C116" s="1" t="str">
        <f>HYPERLINK("http://www.ncbi.nlm.nih.gov/gene/3845","3845")</f>
        <v>3845</v>
      </c>
      <c r="D116">
        <v>3</v>
      </c>
      <c r="E116">
        <v>-6.8929257751449938E-2</v>
      </c>
      <c r="F116">
        <v>-0.11096544604860863</v>
      </c>
      <c r="G116">
        <v>-5.4391577462515127E-2</v>
      </c>
      <c r="H116">
        <v>4.6921290129507444E-2</v>
      </c>
      <c r="I116">
        <v>-0.14149793575423694</v>
      </c>
    </row>
    <row r="117" spans="1:9" x14ac:dyDescent="0.3">
      <c r="A117" t="s">
        <v>92</v>
      </c>
      <c r="B117" t="s">
        <v>215</v>
      </c>
      <c r="C117" s="1" t="str">
        <f>HYPERLINK("http://www.ncbi.nlm.nih.gov/gene/3845","3845")</f>
        <v>3845</v>
      </c>
      <c r="D117">
        <v>5</v>
      </c>
      <c r="E117">
        <v>7.1798481336447393E-3</v>
      </c>
      <c r="F117">
        <v>2.6446851487375912E-3</v>
      </c>
      <c r="G117">
        <v>-7.28121543754687E-3</v>
      </c>
      <c r="H117">
        <v>-3.818855944879733E-2</v>
      </c>
      <c r="I117">
        <v>-2.2883395700695107E-2</v>
      </c>
    </row>
    <row r="118" spans="1:9" x14ac:dyDescent="0.3">
      <c r="A118" t="s">
        <v>93</v>
      </c>
      <c r="B118" t="s">
        <v>214</v>
      </c>
      <c r="C118" s="1" t="str">
        <f>HYPERLINK("http://www.ncbi.nlm.nih.gov/gene/3936","3936")</f>
        <v>3936</v>
      </c>
      <c r="D118">
        <v>3</v>
      </c>
      <c r="E118">
        <v>5.7425917185644826E-2</v>
      </c>
      <c r="F118">
        <v>1.9666622198274124E-2</v>
      </c>
      <c r="G118">
        <v>-1.930687882459604E-2</v>
      </c>
      <c r="H118">
        <v>-0.1551298260157217</v>
      </c>
      <c r="I118">
        <v>-0.12034392502167228</v>
      </c>
    </row>
    <row r="119" spans="1:9" x14ac:dyDescent="0.3">
      <c r="A119" t="s">
        <v>93</v>
      </c>
      <c r="B119" t="s">
        <v>215</v>
      </c>
      <c r="C119" s="1" t="str">
        <f>HYPERLINK("http://www.ncbi.nlm.nih.gov/gene/3936","3936")</f>
        <v>3936</v>
      </c>
      <c r="D119">
        <v>5</v>
      </c>
      <c r="E119">
        <v>1.0104627096634488E-2</v>
      </c>
      <c r="F119">
        <v>-1.7637646819924434E-2</v>
      </c>
      <c r="G119">
        <v>-3.033391486891367E-2</v>
      </c>
      <c r="H119">
        <v>-7.3678223092144557E-2</v>
      </c>
      <c r="I119">
        <v>-7.6367693007639098E-2</v>
      </c>
    </row>
    <row r="120" spans="1:9" x14ac:dyDescent="0.3">
      <c r="A120" t="s">
        <v>94</v>
      </c>
      <c r="B120" t="s">
        <v>214</v>
      </c>
      <c r="C120" s="1" t="str">
        <f>HYPERLINK("http://www.ncbi.nlm.nih.gov/gene/3985","3985")</f>
        <v>3985</v>
      </c>
      <c r="D120">
        <v>3</v>
      </c>
      <c r="E120">
        <v>0.14250819336196732</v>
      </c>
      <c r="F120">
        <v>0.13436094892369485</v>
      </c>
      <c r="G120">
        <v>3.8644703418376461E-2</v>
      </c>
      <c r="H120">
        <v>-1.6894655535094765E-2</v>
      </c>
      <c r="I120">
        <v>0.14808225926440213</v>
      </c>
    </row>
    <row r="121" spans="1:9" x14ac:dyDescent="0.3">
      <c r="A121" t="s">
        <v>94</v>
      </c>
      <c r="B121" t="s">
        <v>215</v>
      </c>
      <c r="C121" s="1" t="str">
        <f>HYPERLINK("http://www.ncbi.nlm.nih.gov/gene/3985","3985")</f>
        <v>3985</v>
      </c>
      <c r="D121">
        <v>5</v>
      </c>
      <c r="E121">
        <v>-3.2946353569846078E-2</v>
      </c>
      <c r="F121">
        <v>-2.7083361410707107E-3</v>
      </c>
      <c r="G121">
        <v>7.6922829301468033E-3</v>
      </c>
      <c r="H121">
        <v>8.1772915226768814E-2</v>
      </c>
      <c r="I121">
        <v>0.10779109726477527</v>
      </c>
    </row>
    <row r="122" spans="1:9" x14ac:dyDescent="0.3">
      <c r="A122" t="s">
        <v>95</v>
      </c>
      <c r="B122" t="s">
        <v>214</v>
      </c>
      <c r="C122" s="1" t="str">
        <f>HYPERLINK("http://www.ncbi.nlm.nih.gov/gene/9404","9404")</f>
        <v>9404</v>
      </c>
      <c r="D122">
        <v>3</v>
      </c>
      <c r="E122">
        <v>-0.13391053076429013</v>
      </c>
      <c r="F122">
        <v>-1.7803220016826844E-2</v>
      </c>
      <c r="G122">
        <v>8.7111413224411668E-2</v>
      </c>
      <c r="H122">
        <v>0.10984619230845312</v>
      </c>
      <c r="I122">
        <v>3.7371408624256031E-2</v>
      </c>
    </row>
    <row r="123" spans="1:9" x14ac:dyDescent="0.3">
      <c r="A123" t="s">
        <v>96</v>
      </c>
      <c r="B123" t="s">
        <v>215</v>
      </c>
      <c r="C123" s="1" t="str">
        <f>HYPERLINK("http://www.ncbi.nlm.nih.gov/gene/120892","120892")</f>
        <v>120892</v>
      </c>
      <c r="D123">
        <v>5</v>
      </c>
      <c r="E123">
        <v>-1.0124172709568358E-2</v>
      </c>
      <c r="F123">
        <v>-4.6335852983166561E-3</v>
      </c>
      <c r="G123">
        <v>-3.0978139350690269E-5</v>
      </c>
      <c r="H123">
        <v>3.2691729935324029E-2</v>
      </c>
      <c r="I123">
        <v>3.9668596577131024E-2</v>
      </c>
    </row>
    <row r="124" spans="1:9" x14ac:dyDescent="0.3">
      <c r="A124" t="s">
        <v>97</v>
      </c>
      <c r="B124" t="s">
        <v>215</v>
      </c>
      <c r="C124" s="1" t="str">
        <f>HYPERLINK("http://www.ncbi.nlm.nih.gov/gene/4067","4067")</f>
        <v>4067</v>
      </c>
      <c r="D124">
        <v>5</v>
      </c>
      <c r="E124">
        <v>5.7050024533324216E-2</v>
      </c>
      <c r="F124">
        <v>-1.3876864142253753E-3</v>
      </c>
      <c r="G124">
        <v>-3.585256073926503E-2</v>
      </c>
      <c r="H124">
        <v>-3.7717520067122125E-2</v>
      </c>
      <c r="I124">
        <v>-5.5326151581326879E-2</v>
      </c>
    </row>
    <row r="125" spans="1:9" x14ac:dyDescent="0.3">
      <c r="A125" t="s">
        <v>98</v>
      </c>
      <c r="B125" t="s">
        <v>215</v>
      </c>
      <c r="C125" s="1" t="str">
        <f>HYPERLINK("http://www.ncbi.nlm.nih.gov/gene/11313","11313")</f>
        <v>11313</v>
      </c>
      <c r="D125">
        <v>5</v>
      </c>
      <c r="E125">
        <v>3.6845161097192269E-3</v>
      </c>
      <c r="F125">
        <v>-1.6063720800392069E-2</v>
      </c>
      <c r="G125">
        <v>-1.627554808402119E-2</v>
      </c>
      <c r="H125">
        <v>-6.2494797799680594E-3</v>
      </c>
      <c r="I125">
        <v>-6.0828583864512328E-2</v>
      </c>
    </row>
    <row r="126" spans="1:9" x14ac:dyDescent="0.3">
      <c r="A126" t="s">
        <v>99</v>
      </c>
      <c r="B126" t="s">
        <v>215</v>
      </c>
      <c r="C126" s="1" t="str">
        <f>HYPERLINK("http://www.ncbi.nlm.nih.gov/gene/23499","23499")</f>
        <v>23499</v>
      </c>
      <c r="D126">
        <v>5</v>
      </c>
      <c r="E126">
        <v>-2.7751311182740546E-2</v>
      </c>
      <c r="F126">
        <v>-2.6590126992638518E-3</v>
      </c>
      <c r="G126">
        <v>7.9732457405457986E-3</v>
      </c>
      <c r="H126">
        <v>-1.2101550633485813E-2</v>
      </c>
      <c r="I126">
        <v>-1.9573609419375602E-2</v>
      </c>
    </row>
    <row r="127" spans="1:9" x14ac:dyDescent="0.3">
      <c r="A127" t="s">
        <v>100</v>
      </c>
      <c r="B127" t="s">
        <v>215</v>
      </c>
      <c r="C127" s="1" t="str">
        <f>HYPERLINK("http://www.ncbi.nlm.nih.gov/gene/5604","5604")</f>
        <v>5604</v>
      </c>
      <c r="D127">
        <v>5</v>
      </c>
      <c r="E127">
        <v>-2.1838864694344595E-2</v>
      </c>
      <c r="F127">
        <v>9.0076556820754446E-3</v>
      </c>
      <c r="G127">
        <v>1.9828247253680778E-2</v>
      </c>
      <c r="H127">
        <v>5.0105934341441324E-2</v>
      </c>
      <c r="I127">
        <v>-1.0468601006778044E-3</v>
      </c>
    </row>
    <row r="128" spans="1:9" x14ac:dyDescent="0.3">
      <c r="A128" t="s">
        <v>101</v>
      </c>
      <c r="B128" t="s">
        <v>214</v>
      </c>
      <c r="C128" s="1" t="str">
        <f>HYPERLINK("http://www.ncbi.nlm.nih.gov/gene/5606","5606")</f>
        <v>5606</v>
      </c>
      <c r="D128">
        <v>3</v>
      </c>
      <c r="E128">
        <v>-4.8895135591558857E-2</v>
      </c>
      <c r="F128">
        <v>2.9090077158022329E-3</v>
      </c>
      <c r="G128">
        <v>4.1503155032946645E-2</v>
      </c>
      <c r="H128">
        <v>6.7364783766556677E-2</v>
      </c>
      <c r="I128">
        <v>9.7294937875124735E-2</v>
      </c>
    </row>
    <row r="129" spans="1:9" x14ac:dyDescent="0.3">
      <c r="A129" t="s">
        <v>101</v>
      </c>
      <c r="B129" t="s">
        <v>215</v>
      </c>
      <c r="C129" s="1" t="str">
        <f>HYPERLINK("http://www.ncbi.nlm.nih.gov/gene/5606","5606")</f>
        <v>5606</v>
      </c>
      <c r="D129">
        <v>5</v>
      </c>
      <c r="E129">
        <v>-7.4524264250932729E-3</v>
      </c>
      <c r="F129">
        <v>3.1805204116852039E-2</v>
      </c>
      <c r="G129">
        <v>3.7199802345530733E-2</v>
      </c>
      <c r="H129">
        <v>6.401840264225786E-2</v>
      </c>
      <c r="I129">
        <v>0.12684696099702769</v>
      </c>
    </row>
    <row r="130" spans="1:9" x14ac:dyDescent="0.3">
      <c r="A130" t="s">
        <v>102</v>
      </c>
      <c r="B130" t="s">
        <v>214</v>
      </c>
      <c r="C130" s="1" t="str">
        <f>HYPERLINK("http://www.ncbi.nlm.nih.gov/gene/1432","1432")</f>
        <v>1432</v>
      </c>
      <c r="D130">
        <v>3</v>
      </c>
      <c r="E130">
        <v>3.7119224383746818E-2</v>
      </c>
      <c r="F130">
        <v>1.505093567438894E-2</v>
      </c>
      <c r="G130">
        <v>-6.7322974540055466E-3</v>
      </c>
      <c r="H130">
        <v>0.11118917433026117</v>
      </c>
      <c r="I130">
        <v>0.10910486553025973</v>
      </c>
    </row>
    <row r="131" spans="1:9" x14ac:dyDescent="0.3">
      <c r="A131" t="s">
        <v>102</v>
      </c>
      <c r="B131" t="s">
        <v>215</v>
      </c>
      <c r="C131" s="1" t="str">
        <f>HYPERLINK("http://www.ncbi.nlm.nih.gov/gene/1432","1432")</f>
        <v>1432</v>
      </c>
      <c r="D131">
        <v>5</v>
      </c>
      <c r="E131">
        <v>-1.8314446336291403E-2</v>
      </c>
      <c r="F131">
        <v>-1.8149170213925925E-2</v>
      </c>
      <c r="G131">
        <v>-9.7274434217745637E-3</v>
      </c>
      <c r="H131">
        <v>2.6559343880246502E-3</v>
      </c>
      <c r="I131">
        <v>-2.2076333084055256E-2</v>
      </c>
    </row>
    <row r="132" spans="1:9" x14ac:dyDescent="0.3">
      <c r="A132" t="s">
        <v>103</v>
      </c>
      <c r="B132" t="s">
        <v>214</v>
      </c>
      <c r="C132" s="1" t="str">
        <f>HYPERLINK("http://www.ncbi.nlm.nih.gov/gene/5595","5595")</f>
        <v>5595</v>
      </c>
      <c r="D132">
        <v>3</v>
      </c>
      <c r="E132">
        <v>8.4744344504751323E-2</v>
      </c>
      <c r="F132">
        <v>0.11751460601851098</v>
      </c>
      <c r="G132">
        <v>6.0734116159211399E-2</v>
      </c>
      <c r="H132">
        <v>1.2837114678733941E-2</v>
      </c>
      <c r="I132">
        <v>0.15754247399509155</v>
      </c>
    </row>
    <row r="133" spans="1:9" x14ac:dyDescent="0.3">
      <c r="A133" t="s">
        <v>103</v>
      </c>
      <c r="B133" t="s">
        <v>215</v>
      </c>
      <c r="C133" s="1" t="str">
        <f>HYPERLINK("http://www.ncbi.nlm.nih.gov/gene/5595","5595")</f>
        <v>5595</v>
      </c>
      <c r="D133">
        <v>5</v>
      </c>
      <c r="E133">
        <v>3.2852667188908315E-2</v>
      </c>
      <c r="F133">
        <v>2.4332711082638948E-2</v>
      </c>
      <c r="G133">
        <v>1.0646056653886498E-2</v>
      </c>
      <c r="H133">
        <v>-6.8848123598715616E-2</v>
      </c>
      <c r="I133">
        <v>1.9029184946013487E-2</v>
      </c>
    </row>
    <row r="134" spans="1:9" x14ac:dyDescent="0.3">
      <c r="A134" t="s">
        <v>104</v>
      </c>
      <c r="B134" t="s">
        <v>215</v>
      </c>
      <c r="C134" s="1" t="str">
        <f>HYPERLINK("http://www.ncbi.nlm.nih.gov/gene/7867","7867")</f>
        <v>7867</v>
      </c>
      <c r="D134">
        <v>5</v>
      </c>
      <c r="E134">
        <v>-1.7414501918658055E-2</v>
      </c>
      <c r="F134">
        <v>-2.0573740961598919E-2</v>
      </c>
      <c r="G134">
        <v>-1.1984269342572462E-2</v>
      </c>
      <c r="H134">
        <v>2.1011435001294231E-2</v>
      </c>
      <c r="I134">
        <v>4.4184174245519993E-2</v>
      </c>
    </row>
    <row r="135" spans="1:9" x14ac:dyDescent="0.3">
      <c r="A135" t="s">
        <v>105</v>
      </c>
      <c r="B135" t="s">
        <v>215</v>
      </c>
      <c r="C135" s="1" t="str">
        <f>HYPERLINK("http://www.ncbi.nlm.nih.gov/gene/64780","64780")</f>
        <v>64780</v>
      </c>
      <c r="D135">
        <v>5</v>
      </c>
      <c r="E135">
        <v>-6.1040973020185053E-2</v>
      </c>
      <c r="F135">
        <v>-3.2026880235462032E-2</v>
      </c>
      <c r="G135">
        <v>-7.4281553547216415E-3</v>
      </c>
      <c r="H135">
        <v>5.7395637640374586E-2</v>
      </c>
      <c r="I135">
        <v>1.7712174391643208E-2</v>
      </c>
    </row>
    <row r="136" spans="1:9" x14ac:dyDescent="0.3">
      <c r="A136" t="s">
        <v>106</v>
      </c>
      <c r="B136" t="s">
        <v>215</v>
      </c>
      <c r="C136" s="1" t="str">
        <f>HYPERLINK("http://www.ncbi.nlm.nih.gov/gene/8569","8569")</f>
        <v>8569</v>
      </c>
      <c r="D136">
        <v>5</v>
      </c>
      <c r="E136">
        <v>-1.5402387161340103E-2</v>
      </c>
      <c r="F136">
        <v>-7.7973159116587311E-3</v>
      </c>
      <c r="G136">
        <v>-2.7154087233043239E-3</v>
      </c>
      <c r="H136">
        <v>-3.8642367689756484E-3</v>
      </c>
      <c r="I136">
        <v>4.3441331920322625E-3</v>
      </c>
    </row>
    <row r="137" spans="1:9" x14ac:dyDescent="0.3">
      <c r="A137" t="s">
        <v>107</v>
      </c>
      <c r="B137" t="s">
        <v>214</v>
      </c>
      <c r="C137" s="1" t="str">
        <f>HYPERLINK("http://www.ncbi.nlm.nih.gov/gene/64223","64223")</f>
        <v>64223</v>
      </c>
      <c r="D137">
        <v>3</v>
      </c>
      <c r="E137">
        <v>-7.8677271113957989E-2</v>
      </c>
      <c r="F137">
        <v>-4.2995195635074479E-2</v>
      </c>
      <c r="G137">
        <v>2.1274353583088518E-2</v>
      </c>
      <c r="H137">
        <v>3.3994255362164237E-2</v>
      </c>
      <c r="I137">
        <v>-3.779705056929291E-2</v>
      </c>
    </row>
    <row r="138" spans="1:9" x14ac:dyDescent="0.3">
      <c r="A138" t="s">
        <v>107</v>
      </c>
      <c r="B138" t="s">
        <v>215</v>
      </c>
      <c r="C138" s="1" t="str">
        <f>HYPERLINK("http://www.ncbi.nlm.nih.gov/gene/64223","64223")</f>
        <v>64223</v>
      </c>
      <c r="D138">
        <v>5</v>
      </c>
      <c r="E138">
        <v>8.2184164990822678E-2</v>
      </c>
      <c r="F138">
        <v>8.7318891385072733E-2</v>
      </c>
      <c r="G138">
        <v>3.6469091058588823E-2</v>
      </c>
      <c r="H138">
        <v>1.0247560775208608E-2</v>
      </c>
      <c r="I138">
        <v>0.14736785700348243</v>
      </c>
    </row>
    <row r="139" spans="1:9" x14ac:dyDescent="0.3">
      <c r="A139" t="s">
        <v>108</v>
      </c>
      <c r="B139" t="s">
        <v>215</v>
      </c>
      <c r="C139" s="1" t="str">
        <f>HYPERLINK("http://www.ncbi.nlm.nih.gov/gene/23164","23164")</f>
        <v>23164</v>
      </c>
      <c r="D139">
        <v>5</v>
      </c>
      <c r="E139">
        <v>9.2208845835057437E-2</v>
      </c>
      <c r="F139">
        <v>2.4577927059970351E-2</v>
      </c>
      <c r="G139">
        <v>-9.3152795641796033E-3</v>
      </c>
      <c r="H139">
        <v>2.0328222962548548E-2</v>
      </c>
      <c r="I139">
        <v>5.8669351752907287E-2</v>
      </c>
    </row>
    <row r="140" spans="1:9" x14ac:dyDescent="0.3">
      <c r="A140" t="s">
        <v>109</v>
      </c>
      <c r="B140" t="s">
        <v>214</v>
      </c>
      <c r="C140" s="1" t="str">
        <f>HYPERLINK("http://www.ncbi.nlm.nih.gov/gene/4478","4478")</f>
        <v>4478</v>
      </c>
      <c r="D140">
        <v>3</v>
      </c>
      <c r="E140">
        <v>-7.4524165799649641E-2</v>
      </c>
      <c r="F140">
        <v>5.1167930587232756E-2</v>
      </c>
      <c r="G140">
        <v>0.11361872765154142</v>
      </c>
      <c r="H140">
        <v>2.2665885054617491E-2</v>
      </c>
      <c r="I140">
        <v>0.13892604339391049</v>
      </c>
    </row>
    <row r="141" spans="1:9" x14ac:dyDescent="0.3">
      <c r="A141" t="s">
        <v>109</v>
      </c>
      <c r="B141" t="s">
        <v>215</v>
      </c>
      <c r="C141" s="1" t="str">
        <f>HYPERLINK("http://www.ncbi.nlm.nih.gov/gene/4478","4478")</f>
        <v>4478</v>
      </c>
      <c r="D141">
        <v>5</v>
      </c>
      <c r="E141">
        <v>8.2751971088524903E-2</v>
      </c>
      <c r="F141">
        <v>-2.2533887657723729E-2</v>
      </c>
      <c r="G141">
        <v>-7.1081554451339804E-2</v>
      </c>
      <c r="H141">
        <v>-9.6467844499502881E-2</v>
      </c>
      <c r="I141">
        <v>-0.1017223703750724</v>
      </c>
    </row>
    <row r="142" spans="1:9" x14ac:dyDescent="0.3">
      <c r="A142" t="s">
        <v>110</v>
      </c>
      <c r="B142" t="s">
        <v>215</v>
      </c>
      <c r="C142" s="1" t="str">
        <f>HYPERLINK("http://www.ncbi.nlm.nih.gov/gene/2475","2475")</f>
        <v>2475</v>
      </c>
      <c r="D142">
        <v>5</v>
      </c>
      <c r="E142">
        <v>6.7066228642178066E-2</v>
      </c>
      <c r="F142">
        <v>7.2185489040460432E-2</v>
      </c>
      <c r="G142">
        <v>3.1127510239432603E-2</v>
      </c>
      <c r="H142">
        <v>-8.3915565760923932E-2</v>
      </c>
      <c r="I142">
        <v>3.4824648480942445E-2</v>
      </c>
    </row>
    <row r="143" spans="1:9" x14ac:dyDescent="0.3">
      <c r="A143" t="s">
        <v>111</v>
      </c>
      <c r="B143" t="s">
        <v>215</v>
      </c>
      <c r="C143" s="1" t="str">
        <f>HYPERLINK("http://www.ncbi.nlm.nih.gov/gene/4627","4627")</f>
        <v>4627</v>
      </c>
      <c r="D143">
        <v>5</v>
      </c>
      <c r="E143">
        <v>2.9514693153868342E-3</v>
      </c>
      <c r="F143">
        <v>-2.03878593229605E-2</v>
      </c>
      <c r="G143">
        <v>-2.8484837378325162E-2</v>
      </c>
      <c r="H143">
        <v>-3.1685508878589987E-2</v>
      </c>
      <c r="I143">
        <v>-4.7414117443475033E-2</v>
      </c>
    </row>
    <row r="144" spans="1:9" x14ac:dyDescent="0.3">
      <c r="A144" t="s">
        <v>112</v>
      </c>
      <c r="B144" t="s">
        <v>215</v>
      </c>
      <c r="C144" s="1" t="str">
        <f>HYPERLINK("http://www.ncbi.nlm.nih.gov/gene/103910","103910")</f>
        <v>103910</v>
      </c>
      <c r="D144">
        <v>5</v>
      </c>
      <c r="E144">
        <v>0.12303229705183689</v>
      </c>
      <c r="F144">
        <v>9.1359929766485395E-2</v>
      </c>
      <c r="G144">
        <v>2.1518088859165122E-2</v>
      </c>
      <c r="H144">
        <v>-2.0216756840281503E-2</v>
      </c>
      <c r="I144">
        <v>9.9530600718739579E-2</v>
      </c>
    </row>
    <row r="145" spans="1:9" x14ac:dyDescent="0.3">
      <c r="A145" t="s">
        <v>113</v>
      </c>
      <c r="B145" t="s">
        <v>215</v>
      </c>
      <c r="C145" s="1" t="str">
        <f>HYPERLINK("http://www.ncbi.nlm.nih.gov/gene/29116","29116")</f>
        <v>29116</v>
      </c>
      <c r="D145">
        <v>5</v>
      </c>
      <c r="E145">
        <v>3.4413858755329541E-2</v>
      </c>
      <c r="F145">
        <v>8.4994761349394647E-3</v>
      </c>
      <c r="G145">
        <v>-2.604699088389016E-3</v>
      </c>
      <c r="H145">
        <v>-2.0924228620072104E-2</v>
      </c>
      <c r="I145">
        <v>2.1105917536808107E-2</v>
      </c>
    </row>
    <row r="146" spans="1:9" x14ac:dyDescent="0.3">
      <c r="A146" t="s">
        <v>114</v>
      </c>
      <c r="B146" t="s">
        <v>214</v>
      </c>
      <c r="C146" s="1" t="str">
        <f>HYPERLINK("http://www.ncbi.nlm.nih.gov/gene/4638","4638")</f>
        <v>4638</v>
      </c>
      <c r="D146">
        <v>3</v>
      </c>
      <c r="E146">
        <v>2.6379837008673929E-2</v>
      </c>
      <c r="F146">
        <v>3.320166956352736E-2</v>
      </c>
      <c r="G146">
        <v>2.0366828063349472E-2</v>
      </c>
      <c r="H146">
        <v>-6.3064040402927235E-2</v>
      </c>
      <c r="I146">
        <v>-1.2132403238156822E-2</v>
      </c>
    </row>
    <row r="147" spans="1:9" x14ac:dyDescent="0.3">
      <c r="A147" t="s">
        <v>115</v>
      </c>
      <c r="B147" t="s">
        <v>215</v>
      </c>
      <c r="C147" s="1" t="str">
        <f>HYPERLINK("http://www.ncbi.nlm.nih.gov/gene/4542","4542")</f>
        <v>4542</v>
      </c>
      <c r="D147">
        <v>5</v>
      </c>
      <c r="E147">
        <v>-1.7699521303651312E-2</v>
      </c>
      <c r="F147">
        <v>1.2700710293923279E-2</v>
      </c>
      <c r="G147">
        <v>1.6391872947544222E-2</v>
      </c>
      <c r="H147">
        <v>-4.9718287547909565E-2</v>
      </c>
      <c r="I147">
        <v>-2.0804793971637127E-2</v>
      </c>
    </row>
    <row r="148" spans="1:9" x14ac:dyDescent="0.3">
      <c r="A148" t="s">
        <v>116</v>
      </c>
      <c r="B148" t="s">
        <v>215</v>
      </c>
      <c r="C148" s="1" t="str">
        <f>HYPERLINK("http://www.ncbi.nlm.nih.gov/gene/4650","4650")</f>
        <v>4650</v>
      </c>
      <c r="D148">
        <v>5</v>
      </c>
      <c r="E148">
        <v>5.9948203462777142E-2</v>
      </c>
      <c r="F148">
        <v>6.4373765440880332E-2</v>
      </c>
      <c r="G148">
        <v>2.6689415622203665E-2</v>
      </c>
      <c r="H148">
        <v>-1.4970208484985448E-2</v>
      </c>
      <c r="I148">
        <v>8.3261535311023871E-2</v>
      </c>
    </row>
    <row r="149" spans="1:9" x14ac:dyDescent="0.3">
      <c r="A149" t="s">
        <v>117</v>
      </c>
      <c r="B149" t="s">
        <v>214</v>
      </c>
      <c r="C149" s="1" t="str">
        <f>HYPERLINK("http://www.ncbi.nlm.nih.gov/gene/4689","4689")</f>
        <v>4689</v>
      </c>
      <c r="D149">
        <v>3</v>
      </c>
      <c r="E149">
        <v>-1.8296263691197006E-2</v>
      </c>
      <c r="F149">
        <v>-0.10183189369127514</v>
      </c>
      <c r="G149">
        <v>-8.2459918959593273E-2</v>
      </c>
      <c r="H149">
        <v>-0.13013438988856763</v>
      </c>
      <c r="I149">
        <v>-0.27378240904091938</v>
      </c>
    </row>
    <row r="150" spans="1:9" x14ac:dyDescent="0.3">
      <c r="A150" t="s">
        <v>118</v>
      </c>
      <c r="B150" t="s">
        <v>215</v>
      </c>
      <c r="C150" s="1" t="str">
        <f>HYPERLINK("http://www.ncbi.nlm.nih.gov/gene/4690","4690")</f>
        <v>4690</v>
      </c>
      <c r="D150">
        <v>5</v>
      </c>
      <c r="E150">
        <v>2.2130142908585705E-2</v>
      </c>
      <c r="F150">
        <v>2.6547407386193857E-2</v>
      </c>
      <c r="G150">
        <v>9.365389887139761E-3</v>
      </c>
      <c r="H150">
        <v>-3.1446881141693826E-2</v>
      </c>
      <c r="I150">
        <v>3.1960278902534722E-2</v>
      </c>
    </row>
    <row r="151" spans="1:9" x14ac:dyDescent="0.3">
      <c r="A151" t="s">
        <v>119</v>
      </c>
      <c r="B151" t="s">
        <v>214</v>
      </c>
      <c r="C151" s="1" t="str">
        <f>HYPERLINK("http://www.ncbi.nlm.nih.gov/gene/3071","3071")</f>
        <v>3071</v>
      </c>
      <c r="D151">
        <v>3</v>
      </c>
      <c r="E151">
        <v>-0.19336993673089706</v>
      </c>
      <c r="F151">
        <v>-0.14747126951812392</v>
      </c>
      <c r="G151">
        <v>7.5538744741045216E-4</v>
      </c>
      <c r="H151">
        <v>1.8102290153625893E-2</v>
      </c>
      <c r="I151">
        <v>-0.24901342223404335</v>
      </c>
    </row>
    <row r="152" spans="1:9" x14ac:dyDescent="0.3">
      <c r="A152" t="s">
        <v>119</v>
      </c>
      <c r="B152" t="s">
        <v>215</v>
      </c>
      <c r="C152" s="1" t="str">
        <f>HYPERLINK("http://www.ncbi.nlm.nih.gov/gene/3071","3071")</f>
        <v>3071</v>
      </c>
      <c r="D152">
        <v>5</v>
      </c>
      <c r="E152">
        <v>-0.21394454544056213</v>
      </c>
      <c r="F152">
        <v>-7.5420941010325107E-2</v>
      </c>
      <c r="G152">
        <v>3.0557451421307086E-2</v>
      </c>
      <c r="H152">
        <v>8.7468876506063858E-2</v>
      </c>
      <c r="I152">
        <v>1.0372052040389313E-2</v>
      </c>
    </row>
    <row r="153" spans="1:9" x14ac:dyDescent="0.3">
      <c r="A153" t="s">
        <v>120</v>
      </c>
      <c r="B153" t="s">
        <v>214</v>
      </c>
      <c r="C153" s="1" t="str">
        <f>HYPERLINK("http://www.ncbi.nlm.nih.gov/gene/4893","4893")</f>
        <v>4893</v>
      </c>
      <c r="D153">
        <v>3</v>
      </c>
      <c r="E153">
        <v>-0.47606097966554167</v>
      </c>
      <c r="F153">
        <v>-0.36922586849401179</v>
      </c>
      <c r="G153">
        <v>-1.6463952558849877E-2</v>
      </c>
      <c r="H153">
        <v>2.2678415573531303E-2</v>
      </c>
      <c r="I153">
        <v>-0.47503933109662438</v>
      </c>
    </row>
    <row r="154" spans="1:9" x14ac:dyDescent="0.3">
      <c r="A154" t="s">
        <v>120</v>
      </c>
      <c r="B154" t="s">
        <v>215</v>
      </c>
      <c r="C154" s="1" t="str">
        <f>HYPERLINK("http://www.ncbi.nlm.nih.gov/gene/4893","4893")</f>
        <v>4893</v>
      </c>
      <c r="D154">
        <v>5</v>
      </c>
      <c r="E154">
        <v>-0.39046731783224048</v>
      </c>
      <c r="F154">
        <v>-0.36390224475256383</v>
      </c>
      <c r="G154">
        <v>-0.16813688040918842</v>
      </c>
      <c r="H154">
        <v>-3.520653181238402E-2</v>
      </c>
      <c r="I154">
        <v>-0.50959428774986448</v>
      </c>
    </row>
    <row r="155" spans="1:9" x14ac:dyDescent="0.3">
      <c r="A155" t="s">
        <v>121</v>
      </c>
      <c r="B155" t="s">
        <v>215</v>
      </c>
      <c r="C155" s="1" t="str">
        <f>HYPERLINK("http://www.ncbi.nlm.nih.gov/gene/4983","4983")</f>
        <v>4983</v>
      </c>
      <c r="D155">
        <v>5</v>
      </c>
      <c r="E155">
        <v>-3.2713879359357455E-2</v>
      </c>
      <c r="F155">
        <v>-1.6214786426400774E-2</v>
      </c>
      <c r="G155">
        <v>-2.5677627281171247E-3</v>
      </c>
      <c r="H155">
        <v>2.7448518357487073E-2</v>
      </c>
      <c r="I155">
        <v>-3.1881170877952501E-3</v>
      </c>
    </row>
    <row r="156" spans="1:9" x14ac:dyDescent="0.3">
      <c r="A156" t="s">
        <v>122</v>
      </c>
      <c r="B156" t="s">
        <v>215</v>
      </c>
      <c r="C156" s="1" t="str">
        <f>HYPERLINK("http://www.ncbi.nlm.nih.gov/gene/84876","84876")</f>
        <v>84876</v>
      </c>
      <c r="D156">
        <v>5</v>
      </c>
      <c r="E156">
        <v>3.8711707956476313E-2</v>
      </c>
      <c r="F156">
        <v>4.2425199212661392E-2</v>
      </c>
      <c r="G156">
        <v>1.4461844260641838E-2</v>
      </c>
      <c r="H156">
        <v>-1.6895950588484098E-2</v>
      </c>
      <c r="I156">
        <v>5.0040828425759701E-2</v>
      </c>
    </row>
    <row r="157" spans="1:9" x14ac:dyDescent="0.3">
      <c r="A157" t="s">
        <v>123</v>
      </c>
      <c r="B157" t="s">
        <v>214</v>
      </c>
      <c r="C157" s="1" t="str">
        <f>HYPERLINK("http://www.ncbi.nlm.nih.gov/gene/5058","5058")</f>
        <v>5058</v>
      </c>
      <c r="D157">
        <v>3</v>
      </c>
      <c r="E157">
        <v>-7.1551095214306359E-2</v>
      </c>
      <c r="F157">
        <v>-7.3272817203693649E-2</v>
      </c>
      <c r="G157">
        <v>-1.603965425269769E-2</v>
      </c>
      <c r="H157">
        <v>-7.2228273965615859E-3</v>
      </c>
      <c r="I157">
        <v>-0.12424572058553747</v>
      </c>
    </row>
    <row r="158" spans="1:9" x14ac:dyDescent="0.3">
      <c r="A158" t="s">
        <v>123</v>
      </c>
      <c r="B158" t="s">
        <v>215</v>
      </c>
      <c r="C158" s="1" t="str">
        <f>HYPERLINK("http://www.ncbi.nlm.nih.gov/gene/5058","5058")</f>
        <v>5058</v>
      </c>
      <c r="D158">
        <v>5</v>
      </c>
      <c r="E158">
        <v>0.15424576799490972</v>
      </c>
      <c r="F158">
        <v>4.7287139059550329E-2</v>
      </c>
      <c r="G158">
        <v>-4.328520051959367E-2</v>
      </c>
      <c r="H158">
        <v>-5.0066517365857675E-2</v>
      </c>
      <c r="I158">
        <v>2.1671752054609271E-2</v>
      </c>
    </row>
    <row r="159" spans="1:9" x14ac:dyDescent="0.3">
      <c r="A159" t="s">
        <v>124</v>
      </c>
      <c r="B159" t="s">
        <v>215</v>
      </c>
      <c r="C159" s="1" t="str">
        <f>HYPERLINK("http://www.ncbi.nlm.nih.gov/gene/56288","56288")</f>
        <v>56288</v>
      </c>
      <c r="D159">
        <v>5</v>
      </c>
      <c r="E159">
        <v>9.5775512341534114E-2</v>
      </c>
      <c r="F159">
        <v>6.8492398144574196E-2</v>
      </c>
      <c r="G159">
        <v>1.255491852639146E-2</v>
      </c>
      <c r="H159">
        <v>-4.9484861320181484E-2</v>
      </c>
      <c r="I159">
        <v>4.7558919356180548E-2</v>
      </c>
    </row>
    <row r="160" spans="1:9" x14ac:dyDescent="0.3">
      <c r="A160" t="s">
        <v>125</v>
      </c>
      <c r="B160" t="s">
        <v>215</v>
      </c>
      <c r="C160" s="1" t="str">
        <f>HYPERLINK("http://www.ncbi.nlm.nih.gov/gene/5170","5170")</f>
        <v>5170</v>
      </c>
      <c r="D160">
        <v>5</v>
      </c>
      <c r="E160">
        <v>3.9282724969197914E-2</v>
      </c>
      <c r="F160">
        <v>3.1037166731581745E-2</v>
      </c>
      <c r="G160">
        <v>1.6304215924311617E-2</v>
      </c>
      <c r="H160">
        <v>-1.9369103999277049E-2</v>
      </c>
      <c r="I160">
        <v>6.3176386301248333E-2</v>
      </c>
    </row>
    <row r="161" spans="1:9" x14ac:dyDescent="0.3">
      <c r="A161" t="s">
        <v>126</v>
      </c>
      <c r="B161" t="s">
        <v>214</v>
      </c>
      <c r="C161" s="1" t="str">
        <f>HYPERLINK("http://www.ncbi.nlm.nih.gov/gene/5216","5216")</f>
        <v>5216</v>
      </c>
      <c r="D161">
        <v>3</v>
      </c>
      <c r="E161">
        <v>7.7801860975470635E-2</v>
      </c>
      <c r="F161">
        <v>-9.4679209155713373E-2</v>
      </c>
      <c r="G161">
        <v>-0.14396062769912718</v>
      </c>
      <c r="H161">
        <v>7.5375176537848351E-2</v>
      </c>
      <c r="I161">
        <v>-6.3299246343834284E-2</v>
      </c>
    </row>
    <row r="162" spans="1:9" x14ac:dyDescent="0.3">
      <c r="A162" t="s">
        <v>126</v>
      </c>
      <c r="B162" t="s">
        <v>215</v>
      </c>
      <c r="C162" s="1" t="str">
        <f>HYPERLINK("http://www.ncbi.nlm.nih.gov/gene/5216","5216")</f>
        <v>5216</v>
      </c>
      <c r="D162">
        <v>5</v>
      </c>
      <c r="E162">
        <v>-8.0495122316686943E-2</v>
      </c>
      <c r="F162">
        <v>-0.13289610869630838</v>
      </c>
      <c r="G162">
        <v>-9.9692694004690705E-2</v>
      </c>
      <c r="H162">
        <v>2.0262013754564177E-2</v>
      </c>
      <c r="I162">
        <v>-0.17571120247728658</v>
      </c>
    </row>
    <row r="163" spans="1:9" x14ac:dyDescent="0.3">
      <c r="A163" t="s">
        <v>127</v>
      </c>
      <c r="B163" t="s">
        <v>215</v>
      </c>
      <c r="C163" s="1" t="str">
        <f>HYPERLINK("http://www.ncbi.nlm.nih.gov/gene/5288","5288")</f>
        <v>5288</v>
      </c>
      <c r="D163">
        <v>5</v>
      </c>
      <c r="E163">
        <v>-9.3296299264509219E-3</v>
      </c>
      <c r="F163">
        <v>2.2228654438867589E-2</v>
      </c>
      <c r="G163">
        <v>2.1333238229405426E-2</v>
      </c>
      <c r="H163">
        <v>5.5261116531372554E-3</v>
      </c>
      <c r="I163">
        <v>7.3322227520025415E-2</v>
      </c>
    </row>
    <row r="164" spans="1:9" x14ac:dyDescent="0.3">
      <c r="A164" t="s">
        <v>128</v>
      </c>
      <c r="B164" t="s">
        <v>215</v>
      </c>
      <c r="C164" s="1" t="str">
        <f>HYPERLINK("http://www.ncbi.nlm.nih.gov/gene/5289","5289")</f>
        <v>5289</v>
      </c>
      <c r="D164">
        <v>5</v>
      </c>
      <c r="E164">
        <v>5.2953129001109531E-2</v>
      </c>
      <c r="F164">
        <v>4.2987230308642689E-2</v>
      </c>
      <c r="G164">
        <v>8.7748365757970986E-3</v>
      </c>
      <c r="H164">
        <v>1.9105279981379054E-2</v>
      </c>
      <c r="I164">
        <v>0.11358767729183117</v>
      </c>
    </row>
    <row r="165" spans="1:9" x14ac:dyDescent="0.3">
      <c r="A165" t="s">
        <v>129</v>
      </c>
      <c r="B165" t="s">
        <v>215</v>
      </c>
      <c r="C165" s="1" t="str">
        <f>HYPERLINK("http://www.ncbi.nlm.nih.gov/gene/5293","5293")</f>
        <v>5293</v>
      </c>
      <c r="D165">
        <v>5</v>
      </c>
      <c r="E165">
        <v>-8.399716096581919E-2</v>
      </c>
      <c r="F165">
        <v>-7.2692195782891877E-3</v>
      </c>
      <c r="G165">
        <v>2.9404319119137969E-2</v>
      </c>
      <c r="H165">
        <v>4.7746404462265966E-3</v>
      </c>
      <c r="I165">
        <v>4.3225133199011403E-2</v>
      </c>
    </row>
    <row r="166" spans="1:9" x14ac:dyDescent="0.3">
      <c r="A166" t="s">
        <v>130</v>
      </c>
      <c r="B166" t="s">
        <v>214</v>
      </c>
      <c r="C166" s="1" t="str">
        <f>HYPERLINK("http://www.ncbi.nlm.nih.gov/gene/5294","5294")</f>
        <v>5294</v>
      </c>
      <c r="D166">
        <v>3</v>
      </c>
      <c r="E166">
        <v>1.505596800369576E-2</v>
      </c>
      <c r="F166">
        <v>-9.213770305843931E-2</v>
      </c>
      <c r="G166">
        <v>-9.4977722929630207E-2</v>
      </c>
      <c r="H166">
        <v>-8.5667358077090139E-2</v>
      </c>
      <c r="I166">
        <v>-0.20905595872835089</v>
      </c>
    </row>
    <row r="167" spans="1:9" x14ac:dyDescent="0.3">
      <c r="A167" t="s">
        <v>130</v>
      </c>
      <c r="B167" t="s">
        <v>215</v>
      </c>
      <c r="C167" s="1" t="str">
        <f>HYPERLINK("http://www.ncbi.nlm.nih.gov/gene/5294","5294")</f>
        <v>5294</v>
      </c>
      <c r="D167">
        <v>5</v>
      </c>
      <c r="E167">
        <v>-0.1248097058594724</v>
      </c>
      <c r="F167">
        <v>-6.162152099040432E-2</v>
      </c>
      <c r="G167">
        <v>-1.440803973715539E-3</v>
      </c>
      <c r="H167">
        <v>2.6372308852444237E-2</v>
      </c>
      <c r="I167">
        <v>-3.4989271265301936E-2</v>
      </c>
    </row>
    <row r="168" spans="1:9" x14ac:dyDescent="0.3">
      <c r="A168" t="s">
        <v>131</v>
      </c>
      <c r="B168" t="s">
        <v>215</v>
      </c>
      <c r="C168" s="1" t="str">
        <f>HYPERLINK("http://www.ncbi.nlm.nih.gov/gene/5295","5295")</f>
        <v>5295</v>
      </c>
      <c r="D168">
        <v>5</v>
      </c>
      <c r="E168">
        <v>2.1810345723076874E-2</v>
      </c>
      <c r="F168">
        <v>2.3981821532110148E-2</v>
      </c>
      <c r="G168">
        <v>1.5965827265412919E-2</v>
      </c>
      <c r="H168">
        <v>-5.2666004386412444E-4</v>
      </c>
      <c r="I168">
        <v>3.8434448482673342E-2</v>
      </c>
    </row>
    <row r="169" spans="1:9" x14ac:dyDescent="0.3">
      <c r="A169" t="s">
        <v>132</v>
      </c>
      <c r="B169" t="s">
        <v>215</v>
      </c>
      <c r="C169" s="1" t="str">
        <f>HYPERLINK("http://www.ncbi.nlm.nih.gov/gene/8503","8503")</f>
        <v>8503</v>
      </c>
      <c r="D169">
        <v>5</v>
      </c>
      <c r="E169">
        <v>-1.1382162758179803E-2</v>
      </c>
      <c r="F169">
        <v>-2.3228067342715653E-2</v>
      </c>
      <c r="G169">
        <v>-1.7130151778951927E-2</v>
      </c>
      <c r="H169">
        <v>-1.1612525192574497E-2</v>
      </c>
      <c r="I169">
        <v>-2.3692808791511765E-2</v>
      </c>
    </row>
    <row r="170" spans="1:9" x14ac:dyDescent="0.3">
      <c r="A170" t="s">
        <v>133</v>
      </c>
      <c r="B170" t="s">
        <v>214</v>
      </c>
      <c r="C170" s="1" t="str">
        <f>HYPERLINK("http://www.ncbi.nlm.nih.gov/gene/23533","23533")</f>
        <v>23533</v>
      </c>
      <c r="D170">
        <v>3</v>
      </c>
      <c r="E170">
        <v>-5.9606316165514518E-2</v>
      </c>
      <c r="F170">
        <v>-4.0510257214131928E-2</v>
      </c>
      <c r="G170">
        <v>6.1237451883606004E-3</v>
      </c>
      <c r="H170">
        <v>-3.1211162950263716E-2</v>
      </c>
      <c r="I170">
        <v>-7.7121806568603193E-2</v>
      </c>
    </row>
    <row r="171" spans="1:9" x14ac:dyDescent="0.3">
      <c r="A171" t="s">
        <v>133</v>
      </c>
      <c r="B171" t="s">
        <v>215</v>
      </c>
      <c r="C171" s="1" t="str">
        <f>HYPERLINK("http://www.ncbi.nlm.nih.gov/gene/23533","23533")</f>
        <v>23533</v>
      </c>
      <c r="D171">
        <v>5</v>
      </c>
      <c r="E171">
        <v>-7.5588069200993369E-2</v>
      </c>
      <c r="F171">
        <v>-2.5366719936022953E-2</v>
      </c>
      <c r="G171">
        <v>7.4854141075856428E-3</v>
      </c>
      <c r="H171">
        <v>1.3529423329470113E-2</v>
      </c>
      <c r="I171">
        <v>-1.7416463086630009E-2</v>
      </c>
    </row>
    <row r="172" spans="1:9" x14ac:dyDescent="0.3">
      <c r="A172" t="s">
        <v>134</v>
      </c>
      <c r="B172" t="s">
        <v>215</v>
      </c>
      <c r="C172" s="1" t="str">
        <f>HYPERLINK("http://www.ncbi.nlm.nih.gov/gene/146850","146850")</f>
        <v>146850</v>
      </c>
      <c r="D172">
        <v>5</v>
      </c>
      <c r="E172">
        <v>1.5237703353366249E-2</v>
      </c>
      <c r="F172">
        <v>1.4421184199715364E-2</v>
      </c>
      <c r="G172">
        <v>8.7043704981362956E-3</v>
      </c>
      <c r="H172">
        <v>-2.5018749228231441E-3</v>
      </c>
      <c r="I172">
        <v>3.8021858565468955E-2</v>
      </c>
    </row>
    <row r="173" spans="1:9" x14ac:dyDescent="0.3">
      <c r="A173" t="s">
        <v>135</v>
      </c>
      <c r="B173" t="s">
        <v>215</v>
      </c>
      <c r="C173" s="1" t="str">
        <f>HYPERLINK("http://www.ncbi.nlm.nih.gov/gene/200576","200576")</f>
        <v>200576</v>
      </c>
      <c r="D173">
        <v>5</v>
      </c>
      <c r="E173">
        <v>2.8324695021789338E-2</v>
      </c>
      <c r="F173">
        <v>2.1259172620482713E-3</v>
      </c>
      <c r="G173">
        <v>-6.2424138237031981E-3</v>
      </c>
      <c r="H173">
        <v>-2.1652461366220989E-2</v>
      </c>
      <c r="I173">
        <v>1.1935479061224451E-2</v>
      </c>
    </row>
    <row r="174" spans="1:9" x14ac:dyDescent="0.3">
      <c r="A174" t="s">
        <v>136</v>
      </c>
      <c r="B174" t="s">
        <v>214</v>
      </c>
      <c r="C174" s="1" t="str">
        <f>HYPERLINK("http://www.ncbi.nlm.nih.gov/gene/8398","8398")</f>
        <v>8398</v>
      </c>
      <c r="D174">
        <v>3</v>
      </c>
      <c r="E174">
        <v>0.10658978301292306</v>
      </c>
      <c r="F174">
        <v>0.16032092872633577</v>
      </c>
      <c r="G174">
        <v>8.6669601253202097E-2</v>
      </c>
      <c r="H174">
        <v>1.4087866020981443E-2</v>
      </c>
      <c r="I174">
        <v>0.21388974990933265</v>
      </c>
    </row>
    <row r="175" spans="1:9" x14ac:dyDescent="0.3">
      <c r="A175" t="s">
        <v>136</v>
      </c>
      <c r="B175" t="s">
        <v>215</v>
      </c>
      <c r="C175" s="1" t="str">
        <f>HYPERLINK("http://www.ncbi.nlm.nih.gov/gene/8398","8398")</f>
        <v>8398</v>
      </c>
      <c r="D175">
        <v>5</v>
      </c>
      <c r="E175">
        <v>-2.2137730519182129E-2</v>
      </c>
      <c r="F175">
        <v>1.5212459560213665E-3</v>
      </c>
      <c r="G175">
        <v>6.9740447786626582E-3</v>
      </c>
      <c r="H175">
        <v>-2.906922922887072E-2</v>
      </c>
      <c r="I175">
        <v>-1.8842799121330245E-2</v>
      </c>
    </row>
    <row r="176" spans="1:9" x14ac:dyDescent="0.3">
      <c r="A176" t="s">
        <v>137</v>
      </c>
      <c r="B176" t="s">
        <v>215</v>
      </c>
      <c r="C176" s="1" t="str">
        <f>HYPERLINK("http://www.ncbi.nlm.nih.gov/gene/5330","5330")</f>
        <v>5330</v>
      </c>
      <c r="D176">
        <v>5</v>
      </c>
      <c r="E176">
        <v>6.1618800596029935E-2</v>
      </c>
      <c r="F176">
        <v>5.0008273520171009E-2</v>
      </c>
      <c r="G176">
        <v>1.0210420157841087E-2</v>
      </c>
      <c r="H176">
        <v>5.3289188187367387E-2</v>
      </c>
      <c r="I176">
        <v>9.9804543229711704E-2</v>
      </c>
    </row>
    <row r="177" spans="1:9" x14ac:dyDescent="0.3">
      <c r="A177" t="s">
        <v>138</v>
      </c>
      <c r="B177" t="s">
        <v>215</v>
      </c>
      <c r="C177" s="1" t="str">
        <f>HYPERLINK("http://www.ncbi.nlm.nih.gov/gene/5331","5331")</f>
        <v>5331</v>
      </c>
      <c r="D177">
        <v>5</v>
      </c>
      <c r="E177">
        <v>0.10942750139341872</v>
      </c>
      <c r="F177">
        <v>0.10049357824029856</v>
      </c>
      <c r="G177">
        <v>3.6353776635005303E-2</v>
      </c>
      <c r="H177">
        <v>-2.036199012267632E-2</v>
      </c>
      <c r="I177">
        <v>9.1566390139871112E-2</v>
      </c>
    </row>
    <row r="178" spans="1:9" x14ac:dyDescent="0.3">
      <c r="A178" t="s">
        <v>139</v>
      </c>
      <c r="B178" t="s">
        <v>215</v>
      </c>
      <c r="C178" s="1" t="str">
        <f>HYPERLINK("http://www.ncbi.nlm.nih.gov/gene/23646","23646")</f>
        <v>23646</v>
      </c>
      <c r="D178">
        <v>5</v>
      </c>
      <c r="E178">
        <v>3.6398858214234851E-2</v>
      </c>
      <c r="F178">
        <v>3.0541930360703164E-2</v>
      </c>
      <c r="G178">
        <v>1.7347693294824145E-2</v>
      </c>
      <c r="H178">
        <v>4.8480521319262969E-2</v>
      </c>
      <c r="I178">
        <v>0.106830780925079</v>
      </c>
    </row>
    <row r="179" spans="1:9" x14ac:dyDescent="0.3">
      <c r="A179" t="s">
        <v>140</v>
      </c>
      <c r="B179" t="s">
        <v>215</v>
      </c>
      <c r="C179" s="1" t="str">
        <f>HYPERLINK("http://www.ncbi.nlm.nih.gov/gene/5341","5341")</f>
        <v>5341</v>
      </c>
      <c r="D179">
        <v>5</v>
      </c>
      <c r="E179">
        <v>-1.5152799646156257E-2</v>
      </c>
      <c r="F179">
        <v>-4.3283649282877423E-2</v>
      </c>
      <c r="G179">
        <v>-4.1824657617126317E-2</v>
      </c>
      <c r="H179">
        <v>7.0752044978704826E-2</v>
      </c>
      <c r="I179">
        <v>1.566789503947652E-2</v>
      </c>
    </row>
    <row r="180" spans="1:9" x14ac:dyDescent="0.3">
      <c r="A180" t="s">
        <v>141</v>
      </c>
      <c r="B180" t="s">
        <v>214</v>
      </c>
      <c r="C180" s="1" t="str">
        <f>HYPERLINK("http://www.ncbi.nlm.nih.gov/gene/50640","50640")</f>
        <v>50640</v>
      </c>
      <c r="D180">
        <v>3</v>
      </c>
      <c r="E180">
        <v>0.12534049405790845</v>
      </c>
      <c r="F180">
        <v>8.919538131587279E-2</v>
      </c>
      <c r="G180">
        <v>2.7576654657940785E-3</v>
      </c>
      <c r="H180">
        <v>-3.668270852245914E-2</v>
      </c>
      <c r="I180">
        <v>0.12477106145033486</v>
      </c>
    </row>
    <row r="181" spans="1:9" x14ac:dyDescent="0.3">
      <c r="A181" t="s">
        <v>142</v>
      </c>
      <c r="B181" t="s">
        <v>215</v>
      </c>
      <c r="C181" s="1" t="str">
        <f>HYPERLINK("http://www.ncbi.nlm.nih.gov/gene/6992","6992")</f>
        <v>6992</v>
      </c>
      <c r="D181">
        <v>5</v>
      </c>
      <c r="E181">
        <v>2.975367157779385E-2</v>
      </c>
      <c r="F181">
        <v>-6.7794122779755387E-3</v>
      </c>
      <c r="G181">
        <v>-1.9489457645118429E-2</v>
      </c>
      <c r="H181">
        <v>6.0078262256789514E-2</v>
      </c>
      <c r="I181">
        <v>4.2223214741141303E-2</v>
      </c>
    </row>
    <row r="182" spans="1:9" x14ac:dyDescent="0.3">
      <c r="A182" t="s">
        <v>143</v>
      </c>
      <c r="B182" t="s">
        <v>214</v>
      </c>
      <c r="C182" s="1" t="str">
        <f>HYPERLINK("http://www.ncbi.nlm.nih.gov/gene/4659","4659")</f>
        <v>4659</v>
      </c>
      <c r="D182">
        <v>3</v>
      </c>
      <c r="E182">
        <v>8.9774214710775402E-2</v>
      </c>
      <c r="F182">
        <v>7.0859609757114098E-2</v>
      </c>
      <c r="G182">
        <v>1.3393582524498827E-2</v>
      </c>
      <c r="H182">
        <v>-6.386348981121244E-2</v>
      </c>
      <c r="I182">
        <v>2.2656516902386643E-2</v>
      </c>
    </row>
    <row r="183" spans="1:9" x14ac:dyDescent="0.3">
      <c r="A183" t="s">
        <v>143</v>
      </c>
      <c r="B183" t="s">
        <v>215</v>
      </c>
      <c r="C183" s="1" t="str">
        <f>HYPERLINK("http://www.ncbi.nlm.nih.gov/gene/4659","4659")</f>
        <v>4659</v>
      </c>
      <c r="D183">
        <v>5</v>
      </c>
      <c r="E183">
        <v>0.10945693220351141</v>
      </c>
      <c r="F183">
        <v>0.12393507332561624</v>
      </c>
      <c r="G183">
        <v>5.9752797760705231E-2</v>
      </c>
      <c r="H183">
        <v>-8.2327710605261603E-2</v>
      </c>
      <c r="I183">
        <v>0.10426327560903767</v>
      </c>
    </row>
    <row r="184" spans="1:9" x14ac:dyDescent="0.3">
      <c r="A184" t="s">
        <v>144</v>
      </c>
      <c r="B184" t="s">
        <v>214</v>
      </c>
      <c r="C184" s="1" t="str">
        <f>HYPERLINK("http://www.ncbi.nlm.nih.gov/gene/57580","57580")</f>
        <v>57580</v>
      </c>
      <c r="D184">
        <v>3</v>
      </c>
      <c r="E184">
        <v>-4.829459935556657E-2</v>
      </c>
      <c r="F184">
        <v>-0.15666298309248358</v>
      </c>
      <c r="G184">
        <v>-0.11756392410267501</v>
      </c>
      <c r="H184">
        <v>-0.13191731591390285</v>
      </c>
      <c r="I184">
        <v>-0.34737104873119851</v>
      </c>
    </row>
    <row r="185" spans="1:9" x14ac:dyDescent="0.3">
      <c r="A185" t="s">
        <v>144</v>
      </c>
      <c r="B185" t="s">
        <v>215</v>
      </c>
      <c r="C185" s="1" t="str">
        <f>HYPERLINK("http://www.ncbi.nlm.nih.gov/gene/57580","57580")</f>
        <v>57580</v>
      </c>
      <c r="D185">
        <v>5</v>
      </c>
      <c r="E185">
        <v>-0.20511536234179945</v>
      </c>
      <c r="F185">
        <v>-0.13053945331329797</v>
      </c>
      <c r="G185">
        <v>-3.0718591823260692E-2</v>
      </c>
      <c r="H185">
        <v>2.4200206357080555E-2</v>
      </c>
      <c r="I185">
        <v>-0.13034693221112853</v>
      </c>
    </row>
    <row r="186" spans="1:9" x14ac:dyDescent="0.3">
      <c r="A186" t="s">
        <v>145</v>
      </c>
      <c r="B186" t="s">
        <v>215</v>
      </c>
      <c r="C186" s="1" t="str">
        <f>HYPERLINK("http://www.ncbi.nlm.nih.gov/gene/80243","80243")</f>
        <v>80243</v>
      </c>
      <c r="D186">
        <v>5</v>
      </c>
      <c r="E186">
        <v>-2.5656719401624305E-2</v>
      </c>
      <c r="F186">
        <v>3.1873721425928037E-2</v>
      </c>
      <c r="G186">
        <v>3.8689693618057588E-2</v>
      </c>
      <c r="H186">
        <v>3.5493552192191372E-2</v>
      </c>
      <c r="I186">
        <v>8.8786961660077116E-2</v>
      </c>
    </row>
    <row r="187" spans="1:9" x14ac:dyDescent="0.3">
      <c r="A187" t="s">
        <v>146</v>
      </c>
      <c r="B187" t="s">
        <v>214</v>
      </c>
      <c r="C187" s="1" t="str">
        <f>HYPERLINK("http://www.ncbi.nlm.nih.gov/gene/5566","5566")</f>
        <v>5566</v>
      </c>
      <c r="D187">
        <v>3</v>
      </c>
      <c r="E187">
        <v>-0.10806287561146936</v>
      </c>
      <c r="F187">
        <v>-7.7724734919071128E-2</v>
      </c>
      <c r="G187">
        <v>6.0148928878700865E-3</v>
      </c>
      <c r="H187">
        <v>-0.18076751462911964</v>
      </c>
      <c r="I187">
        <v>-0.22891054991553994</v>
      </c>
    </row>
    <row r="188" spans="1:9" x14ac:dyDescent="0.3">
      <c r="A188" t="s">
        <v>147</v>
      </c>
      <c r="B188" t="s">
        <v>214</v>
      </c>
      <c r="C188" s="1" t="str">
        <f>HYPERLINK("http://www.ncbi.nlm.nih.gov/gene/5573","5573")</f>
        <v>5573</v>
      </c>
      <c r="D188">
        <v>3</v>
      </c>
      <c r="E188">
        <v>-0.17269822403845206</v>
      </c>
      <c r="F188">
        <v>-0.32341272087505507</v>
      </c>
      <c r="G188">
        <v>-0.1953516585973514</v>
      </c>
      <c r="H188">
        <v>-3.1692238773095571E-3</v>
      </c>
      <c r="I188">
        <v>-0.4335134729817387</v>
      </c>
    </row>
    <row r="189" spans="1:9" x14ac:dyDescent="0.3">
      <c r="A189" t="s">
        <v>147</v>
      </c>
      <c r="B189" t="s">
        <v>215</v>
      </c>
      <c r="C189" s="1" t="str">
        <f>HYPERLINK("http://www.ncbi.nlm.nih.gov/gene/5573","5573")</f>
        <v>5573</v>
      </c>
      <c r="D189">
        <v>5</v>
      </c>
      <c r="E189">
        <v>-0.10372038493775992</v>
      </c>
      <c r="F189">
        <v>-0.20502564568619261</v>
      </c>
      <c r="G189">
        <v>-0.16311542253325048</v>
      </c>
      <c r="H189">
        <v>-2.7577801175153516E-2</v>
      </c>
      <c r="I189">
        <v>-0.24695041481344279</v>
      </c>
    </row>
    <row r="190" spans="1:9" x14ac:dyDescent="0.3">
      <c r="A190" t="s">
        <v>148</v>
      </c>
      <c r="B190" t="s">
        <v>214</v>
      </c>
      <c r="C190" s="1" t="str">
        <f>HYPERLINK("http://www.ncbi.nlm.nih.gov/gene/5579","5579")</f>
        <v>5579</v>
      </c>
      <c r="D190">
        <v>3</v>
      </c>
      <c r="E190">
        <v>2.3496054425439783E-2</v>
      </c>
      <c r="F190">
        <v>6.1543327923129519E-2</v>
      </c>
      <c r="G190">
        <v>5.0289024348329346E-2</v>
      </c>
      <c r="H190">
        <v>-2.0904068820513617E-2</v>
      </c>
      <c r="I190">
        <v>5.0268074368355085E-2</v>
      </c>
    </row>
    <row r="191" spans="1:9" x14ac:dyDescent="0.3">
      <c r="A191" t="s">
        <v>148</v>
      </c>
      <c r="B191" t="s">
        <v>215</v>
      </c>
      <c r="C191" s="1" t="str">
        <f>HYPERLINK("http://www.ncbi.nlm.nih.gov/gene/5579","5579")</f>
        <v>5579</v>
      </c>
      <c r="D191">
        <v>5</v>
      </c>
      <c r="E191">
        <v>6.1929901873170087E-2</v>
      </c>
      <c r="F191">
        <v>4.0122146857761297E-2</v>
      </c>
      <c r="G191">
        <v>1.687412231726839E-2</v>
      </c>
      <c r="H191">
        <v>2.4369601267537309E-2</v>
      </c>
      <c r="I191">
        <v>3.2740085970519917E-2</v>
      </c>
    </row>
    <row r="192" spans="1:9" x14ac:dyDescent="0.3">
      <c r="A192" t="s">
        <v>149</v>
      </c>
      <c r="B192" t="s">
        <v>214</v>
      </c>
      <c r="C192" s="1" t="str">
        <f>HYPERLINK("http://www.ncbi.nlm.nih.gov/gene/5580","5580")</f>
        <v>5580</v>
      </c>
      <c r="D192">
        <v>3</v>
      </c>
      <c r="E192">
        <v>8.1717113150626311E-2</v>
      </c>
      <c r="F192">
        <v>6.2431824510373067E-2</v>
      </c>
      <c r="G192">
        <v>8.0474908374104422E-3</v>
      </c>
      <c r="H192">
        <v>4.3754717984356296E-2</v>
      </c>
      <c r="I192">
        <v>0.12352556535884995</v>
      </c>
    </row>
    <row r="193" spans="1:9" x14ac:dyDescent="0.3">
      <c r="A193" t="s">
        <v>149</v>
      </c>
      <c r="B193" t="s">
        <v>215</v>
      </c>
      <c r="C193" s="1" t="str">
        <f>HYPERLINK("http://www.ncbi.nlm.nih.gov/gene/5580","5580")</f>
        <v>5580</v>
      </c>
      <c r="D193">
        <v>5</v>
      </c>
      <c r="E193">
        <v>3.2647636212583132E-2</v>
      </c>
      <c r="F193">
        <v>2.4270928278743532E-2</v>
      </c>
      <c r="G193">
        <v>1.1641414648669928E-2</v>
      </c>
      <c r="H193">
        <v>1.7728638261699504E-2</v>
      </c>
      <c r="I193">
        <v>7.4940936404359032E-2</v>
      </c>
    </row>
    <row r="194" spans="1:9" x14ac:dyDescent="0.3">
      <c r="A194" t="s">
        <v>150</v>
      </c>
      <c r="B194" t="s">
        <v>214</v>
      </c>
      <c r="C194" s="1" t="str">
        <f>HYPERLINK("http://www.ncbi.nlm.nih.gov/gene/5590","5590")</f>
        <v>5590</v>
      </c>
      <c r="D194">
        <v>3</v>
      </c>
      <c r="E194">
        <v>-0.13246468190726457</v>
      </c>
      <c r="F194">
        <v>-0.12204729647660746</v>
      </c>
      <c r="G194">
        <v>-2.042568367838157E-2</v>
      </c>
      <c r="H194">
        <v>3.1413351817145628E-2</v>
      </c>
      <c r="I194">
        <v>-0.19049207129458787</v>
      </c>
    </row>
    <row r="195" spans="1:9" x14ac:dyDescent="0.3">
      <c r="A195" t="s">
        <v>150</v>
      </c>
      <c r="B195" t="s">
        <v>215</v>
      </c>
      <c r="C195" s="1" t="str">
        <f>HYPERLINK("http://www.ncbi.nlm.nih.gov/gene/5590","5590")</f>
        <v>5590</v>
      </c>
      <c r="D195">
        <v>5</v>
      </c>
      <c r="E195">
        <v>3.7061213836630212E-2</v>
      </c>
      <c r="F195">
        <v>0.11611801932920973</v>
      </c>
      <c r="G195">
        <v>9.0092556434766019E-2</v>
      </c>
      <c r="H195">
        <v>1.8714420774738172E-2</v>
      </c>
      <c r="I195">
        <v>0.17806142096077587</v>
      </c>
    </row>
    <row r="196" spans="1:9" x14ac:dyDescent="0.3">
      <c r="A196" t="s">
        <v>151</v>
      </c>
      <c r="B196" t="s">
        <v>215</v>
      </c>
      <c r="C196" s="1" t="str">
        <f>HYPERLINK("http://www.ncbi.nlm.nih.gov/gene/25865","25865")</f>
        <v>25865</v>
      </c>
      <c r="D196">
        <v>5</v>
      </c>
      <c r="E196">
        <v>4.450293233711853E-2</v>
      </c>
      <c r="F196">
        <v>4.6202197958258265E-2</v>
      </c>
      <c r="G196">
        <v>3.0025850916513795E-2</v>
      </c>
      <c r="H196">
        <v>3.8372892575660435E-2</v>
      </c>
      <c r="I196">
        <v>0.10879510426356656</v>
      </c>
    </row>
    <row r="197" spans="1:9" x14ac:dyDescent="0.3">
      <c r="A197" t="s">
        <v>152</v>
      </c>
      <c r="B197" t="s">
        <v>214</v>
      </c>
      <c r="C197" s="1" t="str">
        <f>HYPERLINK("http://www.ncbi.nlm.nih.gov/gene/5728","5728")</f>
        <v>5728</v>
      </c>
      <c r="D197">
        <v>3</v>
      </c>
      <c r="E197">
        <v>0.25865026937320917</v>
      </c>
      <c r="F197">
        <v>0.19082867862685635</v>
      </c>
      <c r="G197">
        <v>1.1701799041949923E-2</v>
      </c>
      <c r="H197">
        <v>4.7680874093140773E-3</v>
      </c>
      <c r="I197">
        <v>0.29350077878859754</v>
      </c>
    </row>
    <row r="198" spans="1:9" x14ac:dyDescent="0.3">
      <c r="A198" t="s">
        <v>152</v>
      </c>
      <c r="B198" t="s">
        <v>215</v>
      </c>
      <c r="C198" s="1" t="str">
        <f>HYPERLINK("http://www.ncbi.nlm.nih.gov/gene/5728","5728")</f>
        <v>5728</v>
      </c>
      <c r="D198">
        <v>5</v>
      </c>
      <c r="E198">
        <v>0.15761078969987366</v>
      </c>
      <c r="F198">
        <v>-7.4680768357125268E-2</v>
      </c>
      <c r="G198">
        <v>-0.15988831368278711</v>
      </c>
      <c r="H198">
        <v>5.4024437429052073E-2</v>
      </c>
      <c r="I198">
        <v>-7.5558737314905368E-3</v>
      </c>
    </row>
    <row r="199" spans="1:9" x14ac:dyDescent="0.3">
      <c r="A199" t="s">
        <v>153</v>
      </c>
      <c r="B199" t="s">
        <v>215</v>
      </c>
      <c r="C199" s="1" t="str">
        <f>HYPERLINK("http://www.ncbi.nlm.nih.gov/gene/5777","5777")</f>
        <v>5777</v>
      </c>
      <c r="D199">
        <v>5</v>
      </c>
      <c r="E199">
        <v>-4.0113026584259305E-3</v>
      </c>
      <c r="F199">
        <v>-2.5494776887345007E-2</v>
      </c>
      <c r="G199">
        <v>-2.2298769946339669E-2</v>
      </c>
      <c r="H199">
        <v>5.0988513221450774E-2</v>
      </c>
      <c r="I199">
        <v>-1.2278715478618007E-2</v>
      </c>
    </row>
    <row r="200" spans="1:9" x14ac:dyDescent="0.3">
      <c r="A200" t="s">
        <v>154</v>
      </c>
      <c r="B200" t="s">
        <v>215</v>
      </c>
      <c r="C200" s="1" t="str">
        <f>HYPERLINK("http://www.ncbi.nlm.nih.gov/gene/5778","5778")</f>
        <v>5778</v>
      </c>
      <c r="D200">
        <v>5</v>
      </c>
      <c r="E200">
        <v>-1.0728265923371283E-2</v>
      </c>
      <c r="F200">
        <v>6.4060613241141424E-4</v>
      </c>
      <c r="G200">
        <v>5.5177858695070036E-3</v>
      </c>
      <c r="H200">
        <v>-2.8227793246215514E-2</v>
      </c>
      <c r="I200">
        <v>5.4181821201183533E-3</v>
      </c>
    </row>
    <row r="201" spans="1:9" x14ac:dyDescent="0.3">
      <c r="A201" t="s">
        <v>155</v>
      </c>
      <c r="B201" t="s">
        <v>214</v>
      </c>
      <c r="C201" s="1" t="str">
        <f>HYPERLINK("http://www.ncbi.nlm.nih.gov/gene/5788","5788")</f>
        <v>5788</v>
      </c>
      <c r="D201">
        <v>3</v>
      </c>
      <c r="E201">
        <v>5.5698253032754552E-2</v>
      </c>
      <c r="F201">
        <v>3.4311694195439481E-2</v>
      </c>
      <c r="G201">
        <v>-1.2056328505153275E-3</v>
      </c>
      <c r="H201">
        <v>1.0645848253402423E-2</v>
      </c>
      <c r="I201">
        <v>1.8582656439636708E-2</v>
      </c>
    </row>
    <row r="202" spans="1:9" x14ac:dyDescent="0.3">
      <c r="A202" t="s">
        <v>155</v>
      </c>
      <c r="B202" t="s">
        <v>215</v>
      </c>
      <c r="C202" s="1" t="str">
        <f>HYPERLINK("http://www.ncbi.nlm.nih.gov/gene/5788","5788")</f>
        <v>5788</v>
      </c>
      <c r="D202">
        <v>5</v>
      </c>
      <c r="E202">
        <v>6.0603130378087733E-2</v>
      </c>
      <c r="F202">
        <v>3.7548890617687361E-2</v>
      </c>
      <c r="G202">
        <v>1.6758637466513588E-2</v>
      </c>
      <c r="H202">
        <v>-2.8381923937759134E-2</v>
      </c>
      <c r="I202">
        <v>-4.2195155496572913E-2</v>
      </c>
    </row>
    <row r="203" spans="1:9" x14ac:dyDescent="0.3">
      <c r="A203" t="s">
        <v>156</v>
      </c>
      <c r="B203" t="s">
        <v>215</v>
      </c>
      <c r="C203" s="1" t="str">
        <f>HYPERLINK("http://www.ncbi.nlm.nih.gov/gene/5829","5829")</f>
        <v>5829</v>
      </c>
      <c r="D203">
        <v>5</v>
      </c>
      <c r="E203">
        <v>9.2849923376716742E-2</v>
      </c>
      <c r="F203">
        <v>8.886701849560899E-2</v>
      </c>
      <c r="G203">
        <v>3.3430426725036287E-2</v>
      </c>
      <c r="H203">
        <v>6.7511424582868781E-2</v>
      </c>
      <c r="I203">
        <v>0.2270360784210331</v>
      </c>
    </row>
    <row r="204" spans="1:9" x14ac:dyDescent="0.3">
      <c r="A204" t="s">
        <v>157</v>
      </c>
      <c r="B204" t="s">
        <v>215</v>
      </c>
      <c r="C204" s="1" t="str">
        <f>HYPERLINK("http://www.ncbi.nlm.nih.gov/gene/5879","5879")</f>
        <v>5879</v>
      </c>
      <c r="D204">
        <v>5</v>
      </c>
      <c r="E204">
        <v>-7.8783759610219356E-2</v>
      </c>
      <c r="F204">
        <v>1.8145752660439961E-2</v>
      </c>
      <c r="G204">
        <v>5.1884998123430247E-2</v>
      </c>
      <c r="H204">
        <v>4.5723793199170283E-2</v>
      </c>
      <c r="I204">
        <v>9.6865097806791825E-2</v>
      </c>
    </row>
    <row r="205" spans="1:9" x14ac:dyDescent="0.3">
      <c r="A205" t="s">
        <v>158</v>
      </c>
      <c r="B205" t="s">
        <v>214</v>
      </c>
      <c r="C205" s="1" t="str">
        <f>HYPERLINK("http://www.ncbi.nlm.nih.gov/gene/5880","5880")</f>
        <v>5880</v>
      </c>
      <c r="D205">
        <v>3</v>
      </c>
      <c r="E205">
        <v>-0.20515793922462708</v>
      </c>
      <c r="F205">
        <v>-0.14573145134363422</v>
      </c>
      <c r="G205">
        <v>8.3182202502651847E-3</v>
      </c>
      <c r="H205">
        <v>4.4502632436606605E-2</v>
      </c>
      <c r="I205">
        <v>-0.1805871324360824</v>
      </c>
    </row>
    <row r="206" spans="1:9" x14ac:dyDescent="0.3">
      <c r="A206" t="s">
        <v>158</v>
      </c>
      <c r="B206" t="s">
        <v>215</v>
      </c>
      <c r="C206" s="1" t="str">
        <f>HYPERLINK("http://www.ncbi.nlm.nih.gov/gene/5880","5880")</f>
        <v>5880</v>
      </c>
      <c r="D206">
        <v>5</v>
      </c>
      <c r="E206">
        <v>-0.1998156251851666</v>
      </c>
      <c r="F206">
        <v>-4.6568948907761067E-2</v>
      </c>
      <c r="G206">
        <v>5.1144601019159144E-2</v>
      </c>
      <c r="H206">
        <v>4.2220023799858099E-2</v>
      </c>
      <c r="I206">
        <v>3.5540432887350273E-2</v>
      </c>
    </row>
    <row r="207" spans="1:9" x14ac:dyDescent="0.3">
      <c r="A207" t="s">
        <v>159</v>
      </c>
      <c r="B207" t="s">
        <v>214</v>
      </c>
      <c r="C207" s="1" t="str">
        <f>HYPERLINK("http://www.ncbi.nlm.nih.gov/gene/5894","5894")</f>
        <v>5894</v>
      </c>
      <c r="D207">
        <v>3</v>
      </c>
      <c r="E207">
        <v>-0.3294866019379013</v>
      </c>
      <c r="F207">
        <v>-0.28962678597575081</v>
      </c>
      <c r="G207">
        <v>-4.5190808072366466E-2</v>
      </c>
      <c r="H207">
        <v>-0.15815391743968335</v>
      </c>
      <c r="I207">
        <v>-0.45223357193204056</v>
      </c>
    </row>
    <row r="208" spans="1:9" x14ac:dyDescent="0.3">
      <c r="A208" t="s">
        <v>159</v>
      </c>
      <c r="B208" t="s">
        <v>215</v>
      </c>
      <c r="C208" s="1" t="str">
        <f>HYPERLINK("http://www.ncbi.nlm.nih.gov/gene/5894","5894")</f>
        <v>5894</v>
      </c>
      <c r="D208">
        <v>5</v>
      </c>
      <c r="E208">
        <v>-0.22662104829985585</v>
      </c>
      <c r="F208">
        <v>-0.13670381112192717</v>
      </c>
      <c r="G208">
        <v>-2.6564636239893562E-2</v>
      </c>
      <c r="H208">
        <v>-0.12022379349956232</v>
      </c>
      <c r="I208">
        <v>-0.20873626551323499</v>
      </c>
    </row>
    <row r="209" spans="1:9" x14ac:dyDescent="0.3">
      <c r="A209" t="s">
        <v>160</v>
      </c>
      <c r="B209" t="s">
        <v>215</v>
      </c>
      <c r="C209" s="1" t="str">
        <f>HYPERLINK("http://www.ncbi.nlm.nih.gov/gene/5899","5899")</f>
        <v>5899</v>
      </c>
      <c r="D209">
        <v>5</v>
      </c>
      <c r="E209">
        <v>5.2318853696401678E-2</v>
      </c>
      <c r="F209">
        <v>4.1611558621938015E-2</v>
      </c>
      <c r="G209">
        <v>2.3269558965224615E-2</v>
      </c>
      <c r="H209">
        <v>-2.4775270172949292E-2</v>
      </c>
      <c r="I209">
        <v>6.6126262155310839E-2</v>
      </c>
    </row>
    <row r="210" spans="1:9" x14ac:dyDescent="0.3">
      <c r="A210" t="s">
        <v>161</v>
      </c>
      <c r="B210" t="s">
        <v>214</v>
      </c>
      <c r="C210" s="1" t="str">
        <f>HYPERLINK("http://www.ncbi.nlm.nih.gov/gene/5906","5906")</f>
        <v>5906</v>
      </c>
      <c r="D210">
        <v>3</v>
      </c>
      <c r="E210">
        <v>-3.193659271729532E-2</v>
      </c>
      <c r="F210">
        <v>-9.7980258192819789E-2</v>
      </c>
      <c r="G210">
        <v>-6.7224945707702752E-2</v>
      </c>
      <c r="H210">
        <v>9.7450852396238439E-3</v>
      </c>
      <c r="I210">
        <v>-0.11699739086373946</v>
      </c>
    </row>
    <row r="211" spans="1:9" x14ac:dyDescent="0.3">
      <c r="A211" t="s">
        <v>161</v>
      </c>
      <c r="B211" t="s">
        <v>215</v>
      </c>
      <c r="C211" s="1" t="str">
        <f>HYPERLINK("http://www.ncbi.nlm.nih.gov/gene/5906","5906")</f>
        <v>5906</v>
      </c>
      <c r="D211">
        <v>5</v>
      </c>
      <c r="E211">
        <v>-3.0357912819228727E-2</v>
      </c>
      <c r="F211">
        <v>-2.5106339717868707E-2</v>
      </c>
      <c r="G211">
        <v>-1.7030326848081583E-2</v>
      </c>
      <c r="H211">
        <v>9.3251788995396462E-2</v>
      </c>
      <c r="I211">
        <v>6.0869585838786967E-2</v>
      </c>
    </row>
    <row r="212" spans="1:9" x14ac:dyDescent="0.3">
      <c r="A212" t="s">
        <v>162</v>
      </c>
      <c r="B212" t="s">
        <v>216</v>
      </c>
      <c r="C212" s="1" t="str">
        <f>HYPERLINK("http://www.ncbi.nlm.nih.gov/gene/5906","5906")</f>
        <v>5906</v>
      </c>
      <c r="D212">
        <v>3</v>
      </c>
      <c r="E212">
        <v>2.8821884992103992E-2</v>
      </c>
      <c r="F212">
        <v>-2.7936080533779013E-2</v>
      </c>
      <c r="G212">
        <v>-4.2896014131965733E-2</v>
      </c>
      <c r="H212">
        <v>1.9779887623900223E-2</v>
      </c>
      <c r="I212">
        <v>1.6748666117722116E-2</v>
      </c>
    </row>
    <row r="213" spans="1:9" x14ac:dyDescent="0.3">
      <c r="A213" t="s">
        <v>162</v>
      </c>
      <c r="B213" t="s">
        <v>219</v>
      </c>
      <c r="C213" s="1" t="str">
        <f>HYPERLINK("http://www.ncbi.nlm.nih.gov/gene/5906","5906")</f>
        <v>5906</v>
      </c>
      <c r="D213">
        <v>5</v>
      </c>
      <c r="E213">
        <v>-9.7610008691968675E-2</v>
      </c>
      <c r="F213">
        <v>-9.7931835306784426E-2</v>
      </c>
      <c r="G213">
        <v>-5.4157778134011667E-2</v>
      </c>
      <c r="H213">
        <v>8.9153726526233171E-2</v>
      </c>
      <c r="I213">
        <v>-5.236216458927645E-2</v>
      </c>
    </row>
    <row r="214" spans="1:9" x14ac:dyDescent="0.3">
      <c r="A214" t="s">
        <v>163</v>
      </c>
      <c r="B214" t="s">
        <v>214</v>
      </c>
      <c r="C214" s="1" t="str">
        <f>HYPERLINK("http://www.ncbi.nlm.nih.gov/gene/5908","5908")</f>
        <v>5908</v>
      </c>
      <c r="D214">
        <v>3</v>
      </c>
      <c r="E214">
        <v>4.0192262757227502E-2</v>
      </c>
      <c r="F214">
        <v>7.4287921507782073E-2</v>
      </c>
      <c r="G214">
        <v>5.0729602375006538E-2</v>
      </c>
      <c r="H214">
        <v>8.3825938115334342E-2</v>
      </c>
      <c r="I214">
        <v>0.16082919904231066</v>
      </c>
    </row>
    <row r="215" spans="1:9" x14ac:dyDescent="0.3">
      <c r="A215" t="s">
        <v>163</v>
      </c>
      <c r="B215" t="s">
        <v>215</v>
      </c>
      <c r="C215" s="1" t="str">
        <f>HYPERLINK("http://www.ncbi.nlm.nih.gov/gene/5908","5908")</f>
        <v>5908</v>
      </c>
      <c r="D215">
        <v>5</v>
      </c>
      <c r="E215">
        <v>2.5653746843559387E-2</v>
      </c>
      <c r="F215">
        <v>-1.1661189603763856E-2</v>
      </c>
      <c r="G215">
        <v>-3.1800930878344152E-2</v>
      </c>
      <c r="H215">
        <v>-3.8787595526377935E-2</v>
      </c>
      <c r="I215">
        <v>-8.4153019350468566E-2</v>
      </c>
    </row>
    <row r="216" spans="1:9" x14ac:dyDescent="0.3">
      <c r="A216" t="s">
        <v>164</v>
      </c>
      <c r="B216" t="s">
        <v>215</v>
      </c>
      <c r="C216" s="1" t="str">
        <f>HYPERLINK("http://www.ncbi.nlm.nih.gov/gene/5909","5909")</f>
        <v>5909</v>
      </c>
      <c r="D216">
        <v>5</v>
      </c>
      <c r="E216">
        <v>4.5528008772968941E-2</v>
      </c>
      <c r="F216">
        <v>2.6420929743656552E-2</v>
      </c>
      <c r="G216">
        <v>9.9040763672710135E-3</v>
      </c>
      <c r="H216">
        <v>-4.7072989834692811E-2</v>
      </c>
      <c r="I216">
        <v>-7.554987076961224E-2</v>
      </c>
    </row>
    <row r="217" spans="1:9" x14ac:dyDescent="0.3">
      <c r="A217" t="s">
        <v>165</v>
      </c>
      <c r="B217" t="s">
        <v>215</v>
      </c>
      <c r="C217" s="1" t="str">
        <f>HYPERLINK("http://www.ncbi.nlm.nih.gov/gene/23108","23108")</f>
        <v>23108</v>
      </c>
      <c r="D217">
        <v>5</v>
      </c>
      <c r="E217">
        <v>6.3343099746828498E-3</v>
      </c>
      <c r="F217">
        <v>2.7692188979098021E-2</v>
      </c>
      <c r="G217">
        <v>2.407030513887749E-2</v>
      </c>
      <c r="H217">
        <v>-1.4966867177755527E-2</v>
      </c>
      <c r="I217">
        <v>3.9009169506014296E-2</v>
      </c>
    </row>
    <row r="218" spans="1:9" x14ac:dyDescent="0.3">
      <c r="A218" t="s">
        <v>166</v>
      </c>
      <c r="B218" t="s">
        <v>215</v>
      </c>
      <c r="C218" s="1" t="str">
        <f>HYPERLINK("http://www.ncbi.nlm.nih.gov/gene/9693","9693")</f>
        <v>9693</v>
      </c>
      <c r="D218">
        <v>5</v>
      </c>
      <c r="E218">
        <v>2.8127983055926831E-2</v>
      </c>
      <c r="F218">
        <v>6.4456186069095532E-3</v>
      </c>
      <c r="G218">
        <v>-2.6551987169128547E-3</v>
      </c>
      <c r="H218">
        <v>-4.1160896612196018E-2</v>
      </c>
      <c r="I218">
        <v>-1.7646989503139275E-2</v>
      </c>
    </row>
    <row r="219" spans="1:9" x14ac:dyDescent="0.3">
      <c r="A219" t="s">
        <v>167</v>
      </c>
      <c r="B219" t="s">
        <v>214</v>
      </c>
      <c r="C219" s="1" t="str">
        <f>HYPERLINK("http://www.ncbi.nlm.nih.gov/gene/51735","51735")</f>
        <v>51735</v>
      </c>
      <c r="D219">
        <v>3</v>
      </c>
      <c r="E219">
        <v>-0.21853103914704183</v>
      </c>
      <c r="F219">
        <v>-0.10597711192455687</v>
      </c>
      <c r="G219">
        <v>5.650701126319934E-2</v>
      </c>
      <c r="H219">
        <v>3.9927077634057485E-2</v>
      </c>
      <c r="I219">
        <v>-8.970122426462801E-2</v>
      </c>
    </row>
    <row r="220" spans="1:9" x14ac:dyDescent="0.3">
      <c r="A220" t="s">
        <v>167</v>
      </c>
      <c r="B220" t="s">
        <v>215</v>
      </c>
      <c r="C220" s="1" t="str">
        <f>HYPERLINK("http://www.ncbi.nlm.nih.gov/gene/51735","51735")</f>
        <v>51735</v>
      </c>
      <c r="D220">
        <v>5</v>
      </c>
      <c r="E220">
        <v>-0.10220833748434159</v>
      </c>
      <c r="F220">
        <v>-9.279575496489301E-3</v>
      </c>
      <c r="G220">
        <v>3.0833621731139783E-2</v>
      </c>
      <c r="H220">
        <v>5.5695330671095222E-2</v>
      </c>
      <c r="I220">
        <v>5.5722386465769012E-2</v>
      </c>
    </row>
    <row r="221" spans="1:9" x14ac:dyDescent="0.3">
      <c r="A221" t="s">
        <v>168</v>
      </c>
      <c r="B221" t="s">
        <v>215</v>
      </c>
      <c r="C221" s="1" t="str">
        <f>HYPERLINK("http://www.ncbi.nlm.nih.gov/gene/5923","5923")</f>
        <v>5923</v>
      </c>
      <c r="D221">
        <v>5</v>
      </c>
      <c r="E221">
        <v>1.1443525079248951E-2</v>
      </c>
      <c r="F221">
        <v>1.9216964645046852E-2</v>
      </c>
      <c r="G221">
        <v>7.2339236093063638E-3</v>
      </c>
      <c r="H221">
        <v>1.2901042484862702E-2</v>
      </c>
      <c r="I221">
        <v>4.3150149513288841E-2</v>
      </c>
    </row>
    <row r="222" spans="1:9" x14ac:dyDescent="0.3">
      <c r="A222" t="s">
        <v>169</v>
      </c>
      <c r="B222" t="s">
        <v>215</v>
      </c>
      <c r="C222" s="1" t="str">
        <f>HYPERLINK("http://www.ncbi.nlm.nih.gov/gene/5924","5924")</f>
        <v>5924</v>
      </c>
      <c r="D222">
        <v>5</v>
      </c>
      <c r="E222">
        <v>-1.2211511812250308E-2</v>
      </c>
      <c r="F222">
        <v>-2.2924088659923479E-2</v>
      </c>
      <c r="G222">
        <v>-2.1976486609321343E-2</v>
      </c>
      <c r="H222">
        <v>3.7636362584174445E-2</v>
      </c>
      <c r="I222">
        <v>2.7499845368826326E-2</v>
      </c>
    </row>
    <row r="223" spans="1:9" x14ac:dyDescent="0.3">
      <c r="A223" t="s">
        <v>170</v>
      </c>
      <c r="B223" t="s">
        <v>215</v>
      </c>
      <c r="C223" s="1" t="str">
        <f>HYPERLINK("http://www.ncbi.nlm.nih.gov/gene/10125","10125")</f>
        <v>10125</v>
      </c>
      <c r="D223">
        <v>5</v>
      </c>
      <c r="E223">
        <v>-3.7957032787048629E-2</v>
      </c>
      <c r="F223">
        <v>1.7423993236971212E-2</v>
      </c>
      <c r="G223">
        <v>3.0302676467009283E-2</v>
      </c>
      <c r="H223">
        <v>-1.2842528292674359E-2</v>
      </c>
      <c r="I223">
        <v>4.6716698874272433E-2</v>
      </c>
    </row>
    <row r="224" spans="1:9" x14ac:dyDescent="0.3">
      <c r="A224" t="s">
        <v>171</v>
      </c>
      <c r="B224" t="s">
        <v>215</v>
      </c>
      <c r="C224" s="1" t="str">
        <f>HYPERLINK("http://www.ncbi.nlm.nih.gov/gene/10235","10235")</f>
        <v>10235</v>
      </c>
      <c r="D224">
        <v>5</v>
      </c>
      <c r="E224">
        <v>-1.625799491236175E-2</v>
      </c>
      <c r="F224">
        <v>-4.0031829483584989E-2</v>
      </c>
      <c r="G224">
        <v>-3.6904898588967422E-2</v>
      </c>
      <c r="H224">
        <v>-3.9300878779648498E-3</v>
      </c>
      <c r="I224">
        <v>-5.4665669158048956E-2</v>
      </c>
    </row>
    <row r="225" spans="1:9" x14ac:dyDescent="0.3">
      <c r="A225" t="s">
        <v>172</v>
      </c>
      <c r="B225" t="s">
        <v>215</v>
      </c>
      <c r="C225" s="1" t="str">
        <f>HYPERLINK("http://www.ncbi.nlm.nih.gov/gene/9770","9770")</f>
        <v>9770</v>
      </c>
      <c r="D225">
        <v>5</v>
      </c>
      <c r="E225">
        <v>-2.2895862213493247E-2</v>
      </c>
      <c r="F225">
        <v>-9.2218644623508934E-3</v>
      </c>
      <c r="G225">
        <v>-2.5653477286839118E-3</v>
      </c>
      <c r="H225">
        <v>4.5195466323983455E-2</v>
      </c>
      <c r="I225">
        <v>6.898586332629679E-2</v>
      </c>
    </row>
    <row r="226" spans="1:9" x14ac:dyDescent="0.3">
      <c r="A226" t="s">
        <v>173</v>
      </c>
      <c r="B226" t="s">
        <v>215</v>
      </c>
      <c r="C226" s="1" t="str">
        <f>HYPERLINK("http://www.ncbi.nlm.nih.gov/gene/5863","5863")</f>
        <v>5863</v>
      </c>
      <c r="D226">
        <v>3</v>
      </c>
      <c r="E226">
        <v>-8.4360777425810021E-3</v>
      </c>
      <c r="F226">
        <v>-1.1801925922200937E-2</v>
      </c>
      <c r="G226">
        <v>-1.0412460699634271E-2</v>
      </c>
      <c r="H226">
        <v>7.56584271210418E-3</v>
      </c>
      <c r="I226">
        <v>-3.4272894774517448E-3</v>
      </c>
    </row>
    <row r="227" spans="1:9" x14ac:dyDescent="0.3">
      <c r="A227" t="s">
        <v>174</v>
      </c>
      <c r="B227" t="s">
        <v>215</v>
      </c>
      <c r="C227" s="1" t="str">
        <f>HYPERLINK("http://www.ncbi.nlm.nih.gov/gene/6002","6002")</f>
        <v>6002</v>
      </c>
      <c r="D227">
        <v>5</v>
      </c>
      <c r="E227">
        <v>4.9761339982441477E-3</v>
      </c>
      <c r="F227">
        <v>-2.5534865172877598E-2</v>
      </c>
      <c r="G227">
        <v>-3.3789493165396478E-2</v>
      </c>
      <c r="H227">
        <v>-5.6802016648664397E-2</v>
      </c>
      <c r="I227">
        <v>-9.8312932519236451E-2</v>
      </c>
    </row>
    <row r="228" spans="1:9" x14ac:dyDescent="0.3">
      <c r="A228" t="s">
        <v>175</v>
      </c>
      <c r="B228" t="s">
        <v>215</v>
      </c>
      <c r="C228" s="1" t="str">
        <f>HYPERLINK("http://www.ncbi.nlm.nih.gov/gene/10636","10636")</f>
        <v>10636</v>
      </c>
      <c r="D228">
        <v>5</v>
      </c>
      <c r="E228">
        <v>-3.9018497288196084E-2</v>
      </c>
      <c r="F228">
        <v>-7.9660624153219846E-3</v>
      </c>
      <c r="G228">
        <v>5.7955886521040617E-3</v>
      </c>
      <c r="H228">
        <v>-5.6907278801929029E-2</v>
      </c>
      <c r="I228">
        <v>-1.6187852773905886E-2</v>
      </c>
    </row>
    <row r="229" spans="1:9" x14ac:dyDescent="0.3">
      <c r="A229" t="s">
        <v>176</v>
      </c>
      <c r="B229" t="s">
        <v>215</v>
      </c>
      <c r="C229" s="1" t="str">
        <f>HYPERLINK("http://www.ncbi.nlm.nih.gov/gene/10287","10287")</f>
        <v>10287</v>
      </c>
      <c r="D229">
        <v>5</v>
      </c>
      <c r="E229">
        <v>4.0371670179986954E-2</v>
      </c>
      <c r="F229">
        <v>3.0080495707866415E-3</v>
      </c>
      <c r="G229">
        <v>-2.481490970739033E-2</v>
      </c>
      <c r="H229">
        <v>-5.3375196687436934E-2</v>
      </c>
      <c r="I229">
        <v>-1.5681212756973761E-2</v>
      </c>
    </row>
    <row r="230" spans="1:9" x14ac:dyDescent="0.3">
      <c r="A230" t="s">
        <v>177</v>
      </c>
      <c r="B230" t="s">
        <v>215</v>
      </c>
      <c r="C230" s="1" t="str">
        <f>HYPERLINK("http://www.ncbi.nlm.nih.gov/gene/5997","5997")</f>
        <v>5997</v>
      </c>
      <c r="D230">
        <v>5</v>
      </c>
      <c r="E230">
        <v>-1.8108414939565498E-2</v>
      </c>
      <c r="F230">
        <v>-1.6762650795570509E-2</v>
      </c>
      <c r="G230">
        <v>-1.4997769165672359E-2</v>
      </c>
      <c r="H230">
        <v>6.5362230253467851E-2</v>
      </c>
      <c r="I230">
        <v>1.3775920777930084E-2</v>
      </c>
    </row>
    <row r="231" spans="1:9" x14ac:dyDescent="0.3">
      <c r="A231" t="s">
        <v>178</v>
      </c>
      <c r="B231" t="s">
        <v>215</v>
      </c>
      <c r="C231" s="1" t="str">
        <f>HYPERLINK("http://www.ncbi.nlm.nih.gov/gene/387","387")</f>
        <v>387</v>
      </c>
      <c r="D231">
        <v>5</v>
      </c>
      <c r="E231">
        <v>-0.42845135987480731</v>
      </c>
      <c r="F231">
        <v>-0.22883242175198446</v>
      </c>
      <c r="G231">
        <v>-1.2455688141150074E-2</v>
      </c>
      <c r="H231">
        <v>0.11645736107704803</v>
      </c>
      <c r="I231">
        <v>-0.14707682162704905</v>
      </c>
    </row>
    <row r="232" spans="1:9" x14ac:dyDescent="0.3">
      <c r="A232" t="s">
        <v>179</v>
      </c>
      <c r="B232" t="s">
        <v>214</v>
      </c>
      <c r="C232" s="1" t="str">
        <f>HYPERLINK("http://www.ncbi.nlm.nih.gov/gene/391","391")</f>
        <v>391</v>
      </c>
      <c r="D232">
        <v>3</v>
      </c>
      <c r="E232">
        <v>2.2592409291304499E-2</v>
      </c>
      <c r="F232">
        <v>1.4190803160350152E-2</v>
      </c>
      <c r="G232">
        <v>3.6692357472201237E-3</v>
      </c>
      <c r="H232">
        <v>2.6698054772149742E-2</v>
      </c>
      <c r="I232">
        <v>4.8559341873401753E-2</v>
      </c>
    </row>
    <row r="233" spans="1:9" x14ac:dyDescent="0.3">
      <c r="A233" t="s">
        <v>179</v>
      </c>
      <c r="B233" t="s">
        <v>215</v>
      </c>
      <c r="C233" s="1" t="str">
        <f>HYPERLINK("http://www.ncbi.nlm.nih.gov/gene/391","391")</f>
        <v>391</v>
      </c>
      <c r="D233">
        <v>5</v>
      </c>
      <c r="E233">
        <v>-0.12835475390772447</v>
      </c>
      <c r="F233">
        <v>-4.7830690200174032E-2</v>
      </c>
      <c r="G233">
        <v>1.3967039194159887E-2</v>
      </c>
      <c r="H233">
        <v>7.8559543507459709E-2</v>
      </c>
      <c r="I233">
        <v>3.1775157276931164E-2</v>
      </c>
    </row>
    <row r="234" spans="1:9" x14ac:dyDescent="0.3">
      <c r="A234" t="s">
        <v>180</v>
      </c>
      <c r="B234" t="s">
        <v>215</v>
      </c>
      <c r="C234" s="1" t="str">
        <f>HYPERLINK("http://www.ncbi.nlm.nih.gov/gene/23433","23433")</f>
        <v>23433</v>
      </c>
      <c r="D234">
        <v>5</v>
      </c>
      <c r="E234">
        <v>-4.2429437486025456E-2</v>
      </c>
      <c r="F234">
        <v>9.0596913750611301E-4</v>
      </c>
      <c r="G234">
        <v>1.8917912005076247E-2</v>
      </c>
      <c r="H234">
        <v>-3.3856495385287969E-2</v>
      </c>
      <c r="I234">
        <v>-5.818131001063407E-2</v>
      </c>
    </row>
    <row r="235" spans="1:9" x14ac:dyDescent="0.3">
      <c r="A235" t="s">
        <v>181</v>
      </c>
      <c r="B235" t="s">
        <v>214</v>
      </c>
      <c r="C235" s="1" t="str">
        <f>HYPERLINK("http://www.ncbi.nlm.nih.gov/gene/60626","60626")</f>
        <v>60626</v>
      </c>
      <c r="D235">
        <v>3</v>
      </c>
      <c r="E235">
        <v>-0.11055418747046879</v>
      </c>
      <c r="F235">
        <v>-0.10714434162833986</v>
      </c>
      <c r="G235">
        <v>-2.1830136732110438E-2</v>
      </c>
      <c r="H235">
        <v>-0.19289199699360851</v>
      </c>
      <c r="I235">
        <v>-0.30106981152568185</v>
      </c>
    </row>
    <row r="236" spans="1:9" x14ac:dyDescent="0.3">
      <c r="A236" t="s">
        <v>182</v>
      </c>
      <c r="B236" t="s">
        <v>214</v>
      </c>
      <c r="C236" s="1" t="str">
        <f>HYPERLINK("http://www.ncbi.nlm.nih.gov/gene/253260","253260")</f>
        <v>253260</v>
      </c>
      <c r="D236">
        <v>3</v>
      </c>
      <c r="E236">
        <v>-1.251252910085395E-2</v>
      </c>
      <c r="F236">
        <v>1.9781216821871839E-2</v>
      </c>
      <c r="G236">
        <v>3.5661731988314509E-2</v>
      </c>
      <c r="H236">
        <v>2.5233096801297556E-2</v>
      </c>
      <c r="I236">
        <v>-2.2477666266221163E-2</v>
      </c>
    </row>
    <row r="237" spans="1:9" x14ac:dyDescent="0.3">
      <c r="A237" t="s">
        <v>182</v>
      </c>
      <c r="B237" t="s">
        <v>215</v>
      </c>
      <c r="C237" s="1" t="str">
        <f>HYPERLINK("http://www.ncbi.nlm.nih.gov/gene/253260","253260")</f>
        <v>253260</v>
      </c>
      <c r="D237">
        <v>5</v>
      </c>
      <c r="E237">
        <v>1.7234002702180694E-2</v>
      </c>
      <c r="F237">
        <v>3.2161522687116341E-2</v>
      </c>
      <c r="G237">
        <v>1.7164366190792944E-2</v>
      </c>
      <c r="H237">
        <v>-3.9734571076434924E-2</v>
      </c>
      <c r="I237">
        <v>-1.961221338629382E-2</v>
      </c>
    </row>
    <row r="238" spans="1:9" x14ac:dyDescent="0.3">
      <c r="A238" t="s">
        <v>183</v>
      </c>
      <c r="B238" t="s">
        <v>215</v>
      </c>
      <c r="C238" s="1" t="str">
        <f>HYPERLINK("http://www.ncbi.nlm.nih.gov/gene/6016","6016")</f>
        <v>6016</v>
      </c>
      <c r="D238">
        <v>5</v>
      </c>
      <c r="E238">
        <v>-8.3123202081158976E-4</v>
      </c>
      <c r="F238">
        <v>-6.3540519946537087E-3</v>
      </c>
      <c r="G238">
        <v>-4.1876523189768615E-3</v>
      </c>
      <c r="H238">
        <v>1.9731310085194687E-2</v>
      </c>
      <c r="I238">
        <v>-3.5936114076925117E-2</v>
      </c>
    </row>
    <row r="239" spans="1:9" x14ac:dyDescent="0.3">
      <c r="A239" t="s">
        <v>184</v>
      </c>
      <c r="B239" t="s">
        <v>214</v>
      </c>
      <c r="C239" s="1" t="str">
        <f>HYPERLINK("http://www.ncbi.nlm.nih.gov/gene/6093","6093")</f>
        <v>6093</v>
      </c>
      <c r="D239">
        <v>3</v>
      </c>
      <c r="E239">
        <v>-0.10861224530670555</v>
      </c>
      <c r="F239">
        <v>-0.15315105698230561</v>
      </c>
      <c r="G239">
        <v>-7.2350067424044456E-2</v>
      </c>
      <c r="H239">
        <v>2.7402252612202711E-2</v>
      </c>
      <c r="I239">
        <v>-0.13382013632133238</v>
      </c>
    </row>
    <row r="240" spans="1:9" x14ac:dyDescent="0.3">
      <c r="A240" t="s">
        <v>184</v>
      </c>
      <c r="B240" t="s">
        <v>215</v>
      </c>
      <c r="C240" s="1" t="str">
        <f>HYPERLINK("http://www.ncbi.nlm.nih.gov/gene/6093","6093")</f>
        <v>6093</v>
      </c>
      <c r="D240">
        <v>5</v>
      </c>
      <c r="E240">
        <v>-0.21053346146793514</v>
      </c>
      <c r="F240">
        <v>-0.10654187455864553</v>
      </c>
      <c r="G240">
        <v>-2.921996248628783E-3</v>
      </c>
      <c r="H240">
        <v>0.10096261086913035</v>
      </c>
      <c r="I240">
        <v>-4.6345767656743812E-3</v>
      </c>
    </row>
    <row r="241" spans="1:9" x14ac:dyDescent="0.3">
      <c r="A241" t="s">
        <v>185</v>
      </c>
      <c r="B241" t="s">
        <v>214</v>
      </c>
      <c r="C241" s="1" t="str">
        <f>HYPERLINK("http://www.ncbi.nlm.nih.gov/gene/6195","6195")</f>
        <v>6195</v>
      </c>
      <c r="D241">
        <v>3</v>
      </c>
      <c r="E241">
        <v>-0.2022214507644359</v>
      </c>
      <c r="F241">
        <v>-2.7990310169061467E-2</v>
      </c>
      <c r="G241">
        <v>0.12556573648455227</v>
      </c>
      <c r="H241">
        <v>-2.5723994886545087E-2</v>
      </c>
      <c r="I241">
        <v>-6.6299940789790179E-2</v>
      </c>
    </row>
    <row r="242" spans="1:9" x14ac:dyDescent="0.3">
      <c r="A242" t="s">
        <v>185</v>
      </c>
      <c r="B242" t="s">
        <v>215</v>
      </c>
      <c r="C242" s="1" t="str">
        <f>HYPERLINK("http://www.ncbi.nlm.nih.gov/gene/6195","6195")</f>
        <v>6195</v>
      </c>
      <c r="D242">
        <v>5</v>
      </c>
      <c r="E242">
        <v>-7.1123236663934761E-2</v>
      </c>
      <c r="F242">
        <v>-2.5639694018663506E-2</v>
      </c>
      <c r="G242">
        <v>7.7128191286376241E-4</v>
      </c>
      <c r="H242">
        <v>8.4274251270638006E-2</v>
      </c>
      <c r="I242">
        <v>0.10991170824484731</v>
      </c>
    </row>
    <row r="243" spans="1:9" x14ac:dyDescent="0.3">
      <c r="A243" t="s">
        <v>186</v>
      </c>
      <c r="B243" t="s">
        <v>214</v>
      </c>
      <c r="C243" s="1" t="str">
        <f>HYPERLINK("http://www.ncbi.nlm.nih.gov/gene/387","387")</f>
        <v>387</v>
      </c>
      <c r="D243">
        <v>3</v>
      </c>
      <c r="E243">
        <v>-0.21462940923256726</v>
      </c>
      <c r="F243">
        <v>-0.20661789727121394</v>
      </c>
      <c r="G243">
        <v>-4.6474813462269178E-2</v>
      </c>
      <c r="H243">
        <v>3.3906965734209482E-2</v>
      </c>
      <c r="I243">
        <v>-0.23508712476841639</v>
      </c>
    </row>
    <row r="244" spans="1:9" x14ac:dyDescent="0.3">
      <c r="A244" t="s">
        <v>187</v>
      </c>
      <c r="B244" t="s">
        <v>214</v>
      </c>
      <c r="C244" s="1" t="str">
        <f>HYPERLINK("http://www.ncbi.nlm.nih.gov/gene/6446","6446")</f>
        <v>6446</v>
      </c>
      <c r="D244">
        <v>3</v>
      </c>
      <c r="E244">
        <v>0.10792218158527496</v>
      </c>
      <c r="F244">
        <v>5.4256290241428529E-2</v>
      </c>
      <c r="G244">
        <v>-1.8053144091771573E-2</v>
      </c>
      <c r="H244">
        <v>-1.6652304924425931E-2</v>
      </c>
      <c r="I244">
        <v>4.5891146854320573E-2</v>
      </c>
    </row>
    <row r="245" spans="1:9" x14ac:dyDescent="0.3">
      <c r="A245" t="s">
        <v>187</v>
      </c>
      <c r="B245" t="s">
        <v>215</v>
      </c>
      <c r="C245" s="1" t="str">
        <f>HYPERLINK("http://www.ncbi.nlm.nih.gov/gene/6446","6446")</f>
        <v>6446</v>
      </c>
      <c r="D245">
        <v>5</v>
      </c>
      <c r="E245">
        <v>-0.12748968513783696</v>
      </c>
      <c r="F245">
        <v>-6.9283021360852626E-2</v>
      </c>
      <c r="G245">
        <v>-2.1120644841114821E-2</v>
      </c>
      <c r="H245">
        <v>1.7340912652989936E-2</v>
      </c>
      <c r="I245">
        <v>-6.7440702285282678E-2</v>
      </c>
    </row>
    <row r="246" spans="1:9" x14ac:dyDescent="0.3">
      <c r="A246" t="s">
        <v>188</v>
      </c>
      <c r="B246" t="s">
        <v>215</v>
      </c>
      <c r="C246" s="1" t="str">
        <f>HYPERLINK("http://www.ncbi.nlm.nih.gov/gene/10603","10603")</f>
        <v>10603</v>
      </c>
      <c r="D246">
        <v>5</v>
      </c>
      <c r="E246">
        <v>-4.564176365976582E-2</v>
      </c>
      <c r="F246">
        <v>-1.2733319377033481E-2</v>
      </c>
      <c r="G246">
        <v>5.6817260757096701E-3</v>
      </c>
      <c r="H246">
        <v>-2.701506829428928E-2</v>
      </c>
      <c r="I246">
        <v>-7.184984678330622E-2</v>
      </c>
    </row>
    <row r="247" spans="1:9" x14ac:dyDescent="0.3">
      <c r="A247" t="s">
        <v>189</v>
      </c>
      <c r="B247" t="s">
        <v>215</v>
      </c>
      <c r="C247" s="1" t="str">
        <f>HYPERLINK("http://www.ncbi.nlm.nih.gov/gene/10044","10044")</f>
        <v>10044</v>
      </c>
      <c r="D247">
        <v>5</v>
      </c>
      <c r="E247">
        <v>-1.0401433781454838E-2</v>
      </c>
      <c r="F247">
        <v>3.5530594420421169E-2</v>
      </c>
      <c r="G247">
        <v>4.0210196530473717E-2</v>
      </c>
      <c r="H247">
        <v>6.2000018773570663E-2</v>
      </c>
      <c r="I247">
        <v>5.281239930195962E-2</v>
      </c>
    </row>
    <row r="248" spans="1:9" x14ac:dyDescent="0.3">
      <c r="A248" t="s">
        <v>190</v>
      </c>
      <c r="B248" t="s">
        <v>215</v>
      </c>
      <c r="C248" s="1" t="str">
        <f>HYPERLINK("http://www.ncbi.nlm.nih.gov/gene/23616","23616")</f>
        <v>23616</v>
      </c>
      <c r="D248">
        <v>5</v>
      </c>
      <c r="E248">
        <v>4.0278141987474238E-2</v>
      </c>
      <c r="F248">
        <v>2.826728755573691E-2</v>
      </c>
      <c r="G248">
        <v>-2.390399453697331E-4</v>
      </c>
      <c r="H248">
        <v>-2.1244467625572704E-2</v>
      </c>
      <c r="I248">
        <v>3.9331461602437966E-2</v>
      </c>
    </row>
    <row r="249" spans="1:9" x14ac:dyDescent="0.3">
      <c r="A249" t="s">
        <v>191</v>
      </c>
      <c r="B249" t="s">
        <v>215</v>
      </c>
      <c r="C249" s="1" t="str">
        <f>HYPERLINK("http://www.ncbi.nlm.nih.gov/gene/6452","6452")</f>
        <v>6452</v>
      </c>
      <c r="D249">
        <v>5</v>
      </c>
      <c r="E249">
        <v>-3.9076817413223622E-2</v>
      </c>
      <c r="F249">
        <v>-4.3108734285606111E-2</v>
      </c>
      <c r="G249">
        <v>-2.8776839936282002E-2</v>
      </c>
      <c r="H249">
        <v>1.2743295348630435E-2</v>
      </c>
      <c r="I249">
        <v>-2.5039400794071919E-2</v>
      </c>
    </row>
    <row r="250" spans="1:9" x14ac:dyDescent="0.3">
      <c r="A250" t="s">
        <v>192</v>
      </c>
      <c r="B250" t="s">
        <v>215</v>
      </c>
      <c r="C250" s="1" t="str">
        <f>HYPERLINK("http://www.ncbi.nlm.nih.gov/gene/9644","9644")</f>
        <v>9644</v>
      </c>
      <c r="D250">
        <v>5</v>
      </c>
      <c r="E250">
        <v>-9.2907067535653587E-3</v>
      </c>
      <c r="F250">
        <v>-1.3337582143312265E-2</v>
      </c>
      <c r="G250">
        <v>-1.4524548524941916E-2</v>
      </c>
      <c r="H250">
        <v>-2.4997738175239315E-2</v>
      </c>
      <c r="I250">
        <v>-3.1120421313904557E-2</v>
      </c>
    </row>
    <row r="251" spans="1:9" x14ac:dyDescent="0.3">
      <c r="A251" t="s">
        <v>193</v>
      </c>
      <c r="B251" t="s">
        <v>215</v>
      </c>
      <c r="C251" s="1" t="str">
        <f>HYPERLINK("http://www.ncbi.nlm.nih.gov/gene/6464","6464")</f>
        <v>6464</v>
      </c>
      <c r="D251">
        <v>5</v>
      </c>
      <c r="E251">
        <v>2.8520626072648624E-2</v>
      </c>
      <c r="F251">
        <v>8.7068723738229943E-3</v>
      </c>
      <c r="G251">
        <v>-3.0747612286984098E-4</v>
      </c>
      <c r="H251">
        <v>2.8853823498442989E-2</v>
      </c>
      <c r="I251">
        <v>7.1935392040839097E-2</v>
      </c>
    </row>
    <row r="252" spans="1:9" x14ac:dyDescent="0.3">
      <c r="A252" t="s">
        <v>194</v>
      </c>
      <c r="B252" t="s">
        <v>215</v>
      </c>
      <c r="C252" s="1" t="str">
        <f>HYPERLINK("http://www.ncbi.nlm.nih.gov/gene/6494","6494")</f>
        <v>6494</v>
      </c>
      <c r="D252">
        <v>5</v>
      </c>
      <c r="E252">
        <v>-4.0288785669233109E-3</v>
      </c>
      <c r="F252">
        <v>1.0195130721138623E-2</v>
      </c>
      <c r="G252">
        <v>1.2251067153478595E-2</v>
      </c>
      <c r="H252">
        <v>2.8305960010089427E-2</v>
      </c>
      <c r="I252">
        <v>5.6310133369829193E-2</v>
      </c>
    </row>
    <row r="253" spans="1:9" x14ac:dyDescent="0.3">
      <c r="A253" t="s">
        <v>195</v>
      </c>
      <c r="B253" t="s">
        <v>215</v>
      </c>
      <c r="C253" s="1" t="str">
        <f>HYPERLINK("http://www.ncbi.nlm.nih.gov/gene/9368","9368")</f>
        <v>9368</v>
      </c>
      <c r="D253">
        <v>5</v>
      </c>
      <c r="E253">
        <v>-3.4764418196687255E-2</v>
      </c>
      <c r="F253">
        <v>-1.9184816721418207E-2</v>
      </c>
      <c r="G253">
        <v>-4.6346890402918731E-3</v>
      </c>
      <c r="H253">
        <v>-2.2506965545140888E-2</v>
      </c>
      <c r="I253">
        <v>-2.6529425581847677E-2</v>
      </c>
    </row>
    <row r="254" spans="1:9" x14ac:dyDescent="0.3">
      <c r="A254" t="s">
        <v>196</v>
      </c>
      <c r="B254" t="s">
        <v>215</v>
      </c>
      <c r="C254" s="1" t="str">
        <f>HYPERLINK("http://www.ncbi.nlm.nih.gov/gene/6654","6654")</f>
        <v>6654</v>
      </c>
      <c r="D254">
        <v>5</v>
      </c>
      <c r="E254">
        <v>1.9137139141804017E-2</v>
      </c>
      <c r="F254">
        <v>3.8556179052030459E-2</v>
      </c>
      <c r="G254">
        <v>3.1913949155825419E-2</v>
      </c>
      <c r="H254">
        <v>-1.1839795172391199E-2</v>
      </c>
      <c r="I254">
        <v>7.4459744101858585E-2</v>
      </c>
    </row>
    <row r="255" spans="1:9" x14ac:dyDescent="0.3">
      <c r="A255" t="s">
        <v>197</v>
      </c>
      <c r="B255" t="s">
        <v>215</v>
      </c>
      <c r="C255" s="1" t="str">
        <f>HYPERLINK("http://www.ncbi.nlm.nih.gov/gene/6709","6709")</f>
        <v>6709</v>
      </c>
      <c r="D255">
        <v>5</v>
      </c>
      <c r="E255">
        <v>-1.6026485554978209E-2</v>
      </c>
      <c r="F255">
        <v>-1.0717989954569939E-2</v>
      </c>
      <c r="G255">
        <v>-3.8531677982951624E-3</v>
      </c>
      <c r="H255">
        <v>2.239919823561274E-2</v>
      </c>
      <c r="I255">
        <v>2.4693874825419005E-2</v>
      </c>
    </row>
    <row r="256" spans="1:9" x14ac:dyDescent="0.3">
      <c r="A256" t="s">
        <v>198</v>
      </c>
      <c r="B256" t="s">
        <v>215</v>
      </c>
      <c r="C256" s="1" t="str">
        <f>HYPERLINK("http://www.ncbi.nlm.nih.gov/gene/23380","23380")</f>
        <v>23380</v>
      </c>
      <c r="D256">
        <v>5</v>
      </c>
      <c r="E256">
        <v>1.3962572508898475E-2</v>
      </c>
      <c r="F256">
        <v>-1.1254153042014492E-3</v>
      </c>
      <c r="G256">
        <v>-1.6147139815959742E-2</v>
      </c>
      <c r="H256">
        <v>-2.1362936276450296E-2</v>
      </c>
      <c r="I256">
        <v>-2.4533482008236619E-2</v>
      </c>
    </row>
    <row r="257" spans="1:9" x14ac:dyDescent="0.3">
      <c r="A257" t="s">
        <v>199</v>
      </c>
      <c r="B257" t="s">
        <v>215</v>
      </c>
      <c r="C257" s="1" t="str">
        <f>HYPERLINK("http://www.ncbi.nlm.nih.gov/gene/9901","9901")</f>
        <v>9901</v>
      </c>
      <c r="D257">
        <v>5</v>
      </c>
      <c r="E257">
        <v>7.1544324789948405E-2</v>
      </c>
      <c r="F257">
        <v>1.7663199752817559E-2</v>
      </c>
      <c r="G257">
        <v>-2.6228110050611077E-2</v>
      </c>
      <c r="H257">
        <v>-9.0367542337516545E-3</v>
      </c>
      <c r="I257">
        <v>5.489603396238163E-4</v>
      </c>
    </row>
    <row r="258" spans="1:9" x14ac:dyDescent="0.3">
      <c r="A258" t="s">
        <v>200</v>
      </c>
      <c r="B258" t="s">
        <v>214</v>
      </c>
      <c r="C258" s="1" t="str">
        <f>HYPERLINK("http://www.ncbi.nlm.nih.gov/gene/54434","54434")</f>
        <v>54434</v>
      </c>
      <c r="D258">
        <v>3</v>
      </c>
      <c r="E258">
        <v>-4.5188899289612854E-3</v>
      </c>
      <c r="F258">
        <v>-4.0048049589833767E-2</v>
      </c>
      <c r="G258">
        <v>-3.1285703365005441E-2</v>
      </c>
      <c r="H258">
        <v>5.6385593363586693E-2</v>
      </c>
      <c r="I258">
        <v>2.146010315041617E-2</v>
      </c>
    </row>
    <row r="259" spans="1:9" x14ac:dyDescent="0.3">
      <c r="A259" t="s">
        <v>200</v>
      </c>
      <c r="B259" t="s">
        <v>215</v>
      </c>
      <c r="C259" s="1" t="str">
        <f>HYPERLINK("http://www.ncbi.nlm.nih.gov/gene/54434","54434")</f>
        <v>54434</v>
      </c>
      <c r="D259">
        <v>5</v>
      </c>
      <c r="E259">
        <v>5.7347255965768971E-2</v>
      </c>
      <c r="F259">
        <v>1.4034826544393874E-2</v>
      </c>
      <c r="G259">
        <v>-2.1375892717967873E-2</v>
      </c>
      <c r="H259">
        <v>-6.727821424521821E-2</v>
      </c>
      <c r="I259">
        <v>-5.1844182963687001E-2</v>
      </c>
    </row>
    <row r="260" spans="1:9" x14ac:dyDescent="0.3">
      <c r="A260" t="s">
        <v>201</v>
      </c>
      <c r="B260" t="s">
        <v>216</v>
      </c>
      <c r="C260" s="1" t="str">
        <f>HYPERLINK("http://www.ncbi.nlm.nih.gov/gene/54434","54434")</f>
        <v>54434</v>
      </c>
      <c r="D260">
        <v>3</v>
      </c>
      <c r="E260">
        <v>-2.7083055039548221E-2</v>
      </c>
      <c r="F260">
        <v>-0.1617136427420606</v>
      </c>
      <c r="G260">
        <v>-0.13670693911483786</v>
      </c>
      <c r="H260">
        <v>7.7434339937989538E-2</v>
      </c>
      <c r="I260">
        <v>-0.15005416114775463</v>
      </c>
    </row>
    <row r="261" spans="1:9" x14ac:dyDescent="0.3">
      <c r="A261" t="s">
        <v>202</v>
      </c>
      <c r="B261" t="s">
        <v>214</v>
      </c>
      <c r="C261" s="1" t="str">
        <f>HYPERLINK("http://www.ncbi.nlm.nih.gov/gene/85464","85464")</f>
        <v>85464</v>
      </c>
      <c r="D261">
        <v>3</v>
      </c>
      <c r="E261">
        <v>8.021292913642375E-2</v>
      </c>
      <c r="F261">
        <v>1.7961181516484515E-2</v>
      </c>
      <c r="G261">
        <v>-3.3954405564737798E-2</v>
      </c>
      <c r="H261">
        <v>3.0044760370942763E-2</v>
      </c>
      <c r="I261">
        <v>3.2385404646466852E-2</v>
      </c>
    </row>
    <row r="262" spans="1:9" x14ac:dyDescent="0.3">
      <c r="A262" t="s">
        <v>202</v>
      </c>
      <c r="B262" t="s">
        <v>215</v>
      </c>
      <c r="C262" s="1" t="str">
        <f>HYPERLINK("http://www.ncbi.nlm.nih.gov/gene/85464","85464")</f>
        <v>85464</v>
      </c>
      <c r="D262">
        <v>5</v>
      </c>
      <c r="E262">
        <v>-2.5217452649212001E-2</v>
      </c>
      <c r="F262">
        <v>-3.6365670117714612E-2</v>
      </c>
      <c r="G262">
        <v>-2.9338443524051534E-2</v>
      </c>
      <c r="H262">
        <v>-5.0470250529980797E-2</v>
      </c>
      <c r="I262">
        <v>-0.1057734755296369</v>
      </c>
    </row>
    <row r="263" spans="1:9" x14ac:dyDescent="0.3">
      <c r="A263" t="s">
        <v>203</v>
      </c>
      <c r="B263" t="s">
        <v>215</v>
      </c>
      <c r="C263" s="1" t="str">
        <f>HYPERLINK("http://www.ncbi.nlm.nih.gov/gene/6786","6786")</f>
        <v>6786</v>
      </c>
      <c r="D263">
        <v>5</v>
      </c>
      <c r="E263">
        <v>4.2563585274971394E-2</v>
      </c>
      <c r="F263">
        <v>2.1341438275615875E-2</v>
      </c>
      <c r="G263">
        <v>-9.005097137647175E-3</v>
      </c>
      <c r="H263">
        <v>2.9337057853514103E-2</v>
      </c>
      <c r="I263">
        <v>7.444565890203092E-2</v>
      </c>
    </row>
    <row r="264" spans="1:9" x14ac:dyDescent="0.3">
      <c r="A264" t="s">
        <v>204</v>
      </c>
      <c r="B264" t="s">
        <v>215</v>
      </c>
      <c r="C264" s="1" t="str">
        <f>HYPERLINK("http://www.ncbi.nlm.nih.gov/gene/6850","6850")</f>
        <v>6850</v>
      </c>
      <c r="D264">
        <v>5</v>
      </c>
      <c r="E264">
        <v>4.0992776902271141E-2</v>
      </c>
      <c r="F264">
        <v>6.2249134984713052E-2</v>
      </c>
      <c r="G264">
        <v>3.5060377835359174E-2</v>
      </c>
      <c r="H264">
        <v>1.6548398979459745E-2</v>
      </c>
      <c r="I264">
        <v>8.6955508908744678E-2</v>
      </c>
    </row>
    <row r="265" spans="1:9" x14ac:dyDescent="0.3">
      <c r="A265" t="s">
        <v>205</v>
      </c>
      <c r="B265" t="s">
        <v>214</v>
      </c>
      <c r="C265" s="1" t="str">
        <f>HYPERLINK("http://www.ncbi.nlm.nih.gov/gene/7094","7094")</f>
        <v>7094</v>
      </c>
      <c r="D265">
        <v>3</v>
      </c>
      <c r="E265">
        <v>-4.30100482941023E-2</v>
      </c>
      <c r="F265">
        <v>5.4705401028448307E-2</v>
      </c>
      <c r="G265">
        <v>9.1240310891912146E-2</v>
      </c>
      <c r="H265">
        <v>0.14949424540272052</v>
      </c>
      <c r="I265">
        <v>0.22189179169496209</v>
      </c>
    </row>
    <row r="266" spans="1:9" x14ac:dyDescent="0.3">
      <c r="A266" t="s">
        <v>205</v>
      </c>
      <c r="B266" t="s">
        <v>215</v>
      </c>
      <c r="C266" s="1" t="str">
        <f>HYPERLINK("http://www.ncbi.nlm.nih.gov/gene/7094","7094")</f>
        <v>7094</v>
      </c>
      <c r="D266">
        <v>5</v>
      </c>
      <c r="E266">
        <v>-0.10022601617264967</v>
      </c>
      <c r="F266">
        <v>-4.0461713121025311E-2</v>
      </c>
      <c r="G266">
        <v>-3.2601178599624609E-3</v>
      </c>
      <c r="H266">
        <v>-2.2578129294828452E-2</v>
      </c>
      <c r="I266">
        <v>-7.0612598961220255E-2</v>
      </c>
    </row>
    <row r="267" spans="1:9" x14ac:dyDescent="0.3">
      <c r="A267" t="s">
        <v>206</v>
      </c>
      <c r="B267" t="s">
        <v>215</v>
      </c>
      <c r="C267" s="1" t="str">
        <f>HYPERLINK("http://www.ncbi.nlm.nih.gov/gene/11078","11078")</f>
        <v>11078</v>
      </c>
      <c r="D267">
        <v>5</v>
      </c>
      <c r="E267">
        <v>4.3459026928917989E-2</v>
      </c>
      <c r="F267">
        <v>2.465731394648385E-2</v>
      </c>
      <c r="G267">
        <v>9.101529811345016E-3</v>
      </c>
      <c r="H267">
        <v>1.6691657023622165E-2</v>
      </c>
      <c r="I267">
        <v>4.4858913999587614E-2</v>
      </c>
    </row>
    <row r="268" spans="1:9" x14ac:dyDescent="0.3">
      <c r="A268" t="s">
        <v>207</v>
      </c>
      <c r="B268" t="s">
        <v>215</v>
      </c>
      <c r="C268" s="1" t="str">
        <f>HYPERLINK("http://www.ncbi.nlm.nih.gov/gene/10628","10628")</f>
        <v>10628</v>
      </c>
      <c r="D268">
        <v>5</v>
      </c>
      <c r="E268">
        <v>-3.072565184541287E-3</v>
      </c>
      <c r="F268">
        <v>1.8648696896506632E-2</v>
      </c>
      <c r="G268">
        <v>2.055910357699502E-2</v>
      </c>
      <c r="H268">
        <v>-1.1125534188169061E-2</v>
      </c>
      <c r="I268">
        <v>-3.5111758124947226E-2</v>
      </c>
    </row>
    <row r="269" spans="1:9" x14ac:dyDescent="0.3">
      <c r="A269" t="s">
        <v>208</v>
      </c>
      <c r="B269" t="s">
        <v>215</v>
      </c>
      <c r="C269" s="1" t="str">
        <f>HYPERLINK("http://www.ncbi.nlm.nih.gov/gene/7408","7408")</f>
        <v>7408</v>
      </c>
      <c r="D269">
        <v>5</v>
      </c>
      <c r="E269">
        <v>-5.023308705931926E-2</v>
      </c>
      <c r="F269">
        <v>-4.4013125399187406E-2</v>
      </c>
      <c r="G269">
        <v>-2.555041992692416E-2</v>
      </c>
      <c r="H269">
        <v>-4.6577595677104844E-2</v>
      </c>
      <c r="I269">
        <v>-0.10797299509167069</v>
      </c>
    </row>
    <row r="270" spans="1:9" x14ac:dyDescent="0.3">
      <c r="A270" t="s">
        <v>209</v>
      </c>
      <c r="B270" t="s">
        <v>215</v>
      </c>
      <c r="C270" s="1" t="str">
        <f>HYPERLINK("http://www.ncbi.nlm.nih.gov/gene/7409","7409")</f>
        <v>7409</v>
      </c>
      <c r="D270">
        <v>5</v>
      </c>
      <c r="E270">
        <v>-2.1397245858034885E-2</v>
      </c>
      <c r="F270">
        <v>2.475834613238357E-2</v>
      </c>
      <c r="G270">
        <v>3.5663317776293238E-2</v>
      </c>
      <c r="H270">
        <v>-2.5507491327988775E-2</v>
      </c>
      <c r="I270">
        <v>2.8141775740834474E-2</v>
      </c>
    </row>
    <row r="271" spans="1:9" x14ac:dyDescent="0.3">
      <c r="A271" t="s">
        <v>210</v>
      </c>
      <c r="B271" t="s">
        <v>214</v>
      </c>
      <c r="C271" s="1" t="str">
        <f>HYPERLINK("http://www.ncbi.nlm.nih.gov/gene/7414","7414")</f>
        <v>7414</v>
      </c>
      <c r="D271">
        <v>3</v>
      </c>
      <c r="E271">
        <v>0.1022061513463659</v>
      </c>
      <c r="F271">
        <v>7.6828396410241792E-2</v>
      </c>
      <c r="G271">
        <v>8.628369367214778E-3</v>
      </c>
      <c r="H271">
        <v>-2.0865016889695776E-2</v>
      </c>
      <c r="I271">
        <v>7.4172068137750791E-2</v>
      </c>
    </row>
    <row r="272" spans="1:9" x14ac:dyDescent="0.3">
      <c r="A272" t="s">
        <v>210</v>
      </c>
      <c r="B272" t="s">
        <v>215</v>
      </c>
      <c r="C272" s="1" t="str">
        <f>HYPERLINK("http://www.ncbi.nlm.nih.gov/gene/7414","7414")</f>
        <v>7414</v>
      </c>
      <c r="D272">
        <v>5</v>
      </c>
      <c r="E272">
        <v>3.0273875301289555E-2</v>
      </c>
      <c r="F272">
        <v>-1.0355790184951984E-2</v>
      </c>
      <c r="G272">
        <v>-3.2730550212193323E-2</v>
      </c>
      <c r="H272">
        <v>-8.0623371185771717E-2</v>
      </c>
      <c r="I272">
        <v>-6.0409119535992525E-2</v>
      </c>
    </row>
    <row r="273" spans="1:9" x14ac:dyDescent="0.3">
      <c r="A273" t="s">
        <v>211</v>
      </c>
      <c r="B273" t="s">
        <v>214</v>
      </c>
      <c r="C273" s="1" t="str">
        <f>HYPERLINK("http://www.ncbi.nlm.nih.gov/gene/7454","7454")</f>
        <v>7454</v>
      </c>
      <c r="D273">
        <v>3</v>
      </c>
      <c r="E273">
        <v>0.1916921587027931</v>
      </c>
      <c r="F273">
        <v>0.120015781838498</v>
      </c>
      <c r="G273">
        <v>-1.4222718932118785E-2</v>
      </c>
      <c r="H273">
        <v>-0.10011255139182369</v>
      </c>
      <c r="I273">
        <v>3.8636165801479549E-2</v>
      </c>
    </row>
    <row r="274" spans="1:9" x14ac:dyDescent="0.3">
      <c r="A274" t="s">
        <v>211</v>
      </c>
      <c r="B274" t="s">
        <v>215</v>
      </c>
      <c r="C274" s="1" t="str">
        <f>HYPERLINK("http://www.ncbi.nlm.nih.gov/gene/7454","7454")</f>
        <v>7454</v>
      </c>
      <c r="D274">
        <v>5</v>
      </c>
      <c r="E274">
        <v>-7.7070280909255523E-2</v>
      </c>
      <c r="F274">
        <v>-3.1705382319070274E-2</v>
      </c>
      <c r="G274">
        <v>1.9824855896102222E-3</v>
      </c>
      <c r="H274">
        <v>-3.5928691260700238E-2</v>
      </c>
      <c r="I274">
        <v>-7.056917786328458E-2</v>
      </c>
    </row>
    <row r="275" spans="1:9" x14ac:dyDescent="0.3">
      <c r="A275" t="s">
        <v>212</v>
      </c>
      <c r="B275" t="s">
        <v>214</v>
      </c>
      <c r="C275" s="1" t="str">
        <f>HYPERLINK("http://www.ncbi.nlm.nih.gov/gene/10163","10163")</f>
        <v>10163</v>
      </c>
      <c r="D275">
        <v>3</v>
      </c>
      <c r="E275">
        <v>-4.96690766672108E-2</v>
      </c>
      <c r="F275">
        <v>-1.2072963028984418E-2</v>
      </c>
      <c r="G275">
        <v>3.2227469608796439E-2</v>
      </c>
      <c r="H275">
        <v>-3.6136083321648527E-2</v>
      </c>
      <c r="I275">
        <v>-6.0312174596646541E-2</v>
      </c>
    </row>
    <row r="276" spans="1:9" x14ac:dyDescent="0.3">
      <c r="A276" t="s">
        <v>212</v>
      </c>
      <c r="B276" t="s">
        <v>215</v>
      </c>
      <c r="C276" s="1" t="str">
        <f>HYPERLINK("http://www.ncbi.nlm.nih.gov/gene/10163","10163")</f>
        <v>10163</v>
      </c>
      <c r="D276">
        <v>5</v>
      </c>
      <c r="E276">
        <v>-0.15638732320132984</v>
      </c>
      <c r="F276">
        <v>-5.3701751889025061E-2</v>
      </c>
      <c r="G276">
        <v>2.2030124666218627E-2</v>
      </c>
      <c r="H276">
        <v>9.8719992815232242E-3</v>
      </c>
      <c r="I276">
        <v>-3.7419695299856184E-2</v>
      </c>
    </row>
    <row r="277" spans="1:9" x14ac:dyDescent="0.3">
      <c r="A277" t="s">
        <v>213</v>
      </c>
      <c r="B277" t="s">
        <v>215</v>
      </c>
      <c r="C277" s="1" t="str">
        <f>HYPERLINK("http://www.ncbi.nlm.nih.gov/gene/7791","7791")</f>
        <v>7791</v>
      </c>
      <c r="D277">
        <v>5</v>
      </c>
      <c r="E277">
        <v>6.5242735538992708E-2</v>
      </c>
      <c r="F277">
        <v>3.6476287203826382E-2</v>
      </c>
      <c r="G277">
        <v>-3.0949990725307091E-3</v>
      </c>
      <c r="H277">
        <v>7.0807436108727192E-3</v>
      </c>
      <c r="I277">
        <v>8.9683676112741834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eraged Data</vt:lpstr>
    </vt:vector>
  </TitlesOfParts>
  <Company>Stanfo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</dc:creator>
  <cp:lastModifiedBy>Sean</cp:lastModifiedBy>
  <dcterms:created xsi:type="dcterms:W3CDTF">2014-08-14T00:13:58Z</dcterms:created>
  <dcterms:modified xsi:type="dcterms:W3CDTF">2014-12-31T22:01:44Z</dcterms:modified>
</cp:coreProperties>
</file>